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27600" windowHeight="10800"/>
  </bookViews>
  <sheets>
    <sheet name="Table S1" sheetId="3" r:id="rId1"/>
  </sheets>
  <calcPr calcId="152511"/>
</workbook>
</file>

<file path=xl/sharedStrings.xml><?xml version="1.0" encoding="utf-8"?>
<sst xmlns="http://schemas.openxmlformats.org/spreadsheetml/2006/main" count="1654" uniqueCount="1496">
  <si>
    <t>NM_173525</t>
  </si>
  <si>
    <t>C11orf42</t>
  </si>
  <si>
    <t>NR_003323</t>
  </si>
  <si>
    <t>SNORD116-8</t>
  </si>
  <si>
    <t>NR_046243</t>
  </si>
  <si>
    <t>CTD-2314G24.2</t>
  </si>
  <si>
    <t>NM_002814</t>
  </si>
  <si>
    <t>PSMD10</t>
  </si>
  <si>
    <t>NR_040100</t>
  </si>
  <si>
    <t>ENTPD3-AS1</t>
  </si>
  <si>
    <t>NM_000392</t>
  </si>
  <si>
    <t>ABCC2</t>
  </si>
  <si>
    <t>NR_027262</t>
  </si>
  <si>
    <t>HEXA-AS1</t>
  </si>
  <si>
    <t>NM_003775</t>
  </si>
  <si>
    <t>S1PR4</t>
  </si>
  <si>
    <t>NM_003512</t>
  </si>
  <si>
    <t>HIST1H2AC</t>
  </si>
  <si>
    <t>NM_000955</t>
  </si>
  <si>
    <t>PTGER1</t>
  </si>
  <si>
    <t>NM_012282</t>
  </si>
  <si>
    <t>KCNE5</t>
  </si>
  <si>
    <t>NM_002228</t>
  </si>
  <si>
    <t>JUN</t>
  </si>
  <si>
    <t>NR_003341</t>
  </si>
  <si>
    <t>SNORD116-27</t>
  </si>
  <si>
    <t>NR_034082</t>
  </si>
  <si>
    <t>RP11-333E1.1</t>
  </si>
  <si>
    <t>NM_024859</t>
  </si>
  <si>
    <t>MAGIX</t>
  </si>
  <si>
    <t>NM_152589</t>
  </si>
  <si>
    <t>C12orf50</t>
  </si>
  <si>
    <t>NM_025188</t>
  </si>
  <si>
    <t>TRIM45</t>
  </si>
  <si>
    <t>NR_037890</t>
  </si>
  <si>
    <t>DNAJB8-AS1</t>
  </si>
  <si>
    <t>NM_006578</t>
  </si>
  <si>
    <t>GNB5</t>
  </si>
  <si>
    <t>NR_046205</t>
  </si>
  <si>
    <t>RBPMS-AS1</t>
  </si>
  <si>
    <t>NM_032849</t>
  </si>
  <si>
    <t>MEDAG</t>
  </si>
  <si>
    <t>NM_007247</t>
  </si>
  <si>
    <t>SYNRG</t>
  </si>
  <si>
    <t>NM_006952</t>
  </si>
  <si>
    <t>UPK1B</t>
  </si>
  <si>
    <t>NM_001300842</t>
  </si>
  <si>
    <t>SLC10A7</t>
  </si>
  <si>
    <t>NR_110071</t>
  </si>
  <si>
    <t>CTD-2540L5.6</t>
  </si>
  <si>
    <t>NM_178545</t>
  </si>
  <si>
    <t>TMEM52</t>
  </si>
  <si>
    <t>NR_036113</t>
  </si>
  <si>
    <t>MIR3157</t>
  </si>
  <si>
    <t>NM_203494</t>
  </si>
  <si>
    <t>USP50</t>
  </si>
  <si>
    <t>NM_017653</t>
  </si>
  <si>
    <t>DYM</t>
  </si>
  <si>
    <t>NR_125430</t>
  </si>
  <si>
    <t>CTD-2547L16.1</t>
  </si>
  <si>
    <t>NM_000091</t>
  </si>
  <si>
    <t>COL4A3</t>
  </si>
  <si>
    <t>NR_105019</t>
  </si>
  <si>
    <t>TMEM161B-AS1</t>
  </si>
  <si>
    <t>NR_038991</t>
  </si>
  <si>
    <t>RBM26-AS1</t>
  </si>
  <si>
    <t>NM_000890</t>
  </si>
  <si>
    <t>KCNJ5</t>
  </si>
  <si>
    <t>NM_000797</t>
  </si>
  <si>
    <t>DRD4</t>
  </si>
  <si>
    <t>NM_005652</t>
  </si>
  <si>
    <t>TERF2</t>
  </si>
  <si>
    <t>NM_004391</t>
  </si>
  <si>
    <t>CYP8B1</t>
  </si>
  <si>
    <t>NM_021248</t>
  </si>
  <si>
    <t>CDH22</t>
  </si>
  <si>
    <t>NM_000359</t>
  </si>
  <si>
    <t>TGM1</t>
  </si>
  <si>
    <t>NM_001004306</t>
  </si>
  <si>
    <t>CCDC144NL</t>
  </si>
  <si>
    <t>NR_039737</t>
  </si>
  <si>
    <t>MIR4512</t>
  </si>
  <si>
    <t>NM_020179</t>
  </si>
  <si>
    <t>SMCO4</t>
  </si>
  <si>
    <t>NM_014730</t>
  </si>
  <si>
    <t>MLEC</t>
  </si>
  <si>
    <t>NR_037893</t>
  </si>
  <si>
    <t>TMCC1-AS1</t>
  </si>
  <si>
    <t>NM_015684</t>
  </si>
  <si>
    <t>ATP5S</t>
  </si>
  <si>
    <t>NM_201397</t>
  </si>
  <si>
    <t>GPX1</t>
  </si>
  <si>
    <t>NM_145663</t>
  </si>
  <si>
    <t>DBF4B</t>
  </si>
  <si>
    <t>NR_104085</t>
  </si>
  <si>
    <t>RNVU1-6</t>
  </si>
  <si>
    <t>NR_108100</t>
  </si>
  <si>
    <t>SPACA6P-AS</t>
  </si>
  <si>
    <t>NM_001945</t>
  </si>
  <si>
    <t>HBEGF</t>
  </si>
  <si>
    <t>NM_181809</t>
  </si>
  <si>
    <t>BMP8A</t>
  </si>
  <si>
    <t>NR_125882</t>
  </si>
  <si>
    <t>RP11-420A23.1</t>
  </si>
  <si>
    <t>NM_001291415</t>
  </si>
  <si>
    <t>KDM6A</t>
  </si>
  <si>
    <t>NM_182628</t>
  </si>
  <si>
    <t>CCDC37</t>
  </si>
  <si>
    <t>NR_103771</t>
  </si>
  <si>
    <t>CTD-2044J15.1</t>
  </si>
  <si>
    <t>NM_001282679</t>
  </si>
  <si>
    <t>GAPVD1</t>
  </si>
  <si>
    <t>NR_029516</t>
  </si>
  <si>
    <t>MIR101-1</t>
  </si>
  <si>
    <t>NM_019086</t>
  </si>
  <si>
    <t>VSIG10</t>
  </si>
  <si>
    <t>NR_036540</t>
  </si>
  <si>
    <t>LINC00622</t>
  </si>
  <si>
    <t>NM_001145113</t>
  </si>
  <si>
    <t>MYADML2</t>
  </si>
  <si>
    <t>NM_004177</t>
  </si>
  <si>
    <t>STX3</t>
  </si>
  <si>
    <t>NM_001178115</t>
  </si>
  <si>
    <t>ZNF185</t>
  </si>
  <si>
    <t>NR_104264</t>
  </si>
  <si>
    <t>NUDT13</t>
  </si>
  <si>
    <t>NM_001282918</t>
  </si>
  <si>
    <t>RALGAPB</t>
  </si>
  <si>
    <t>NR_028328</t>
  </si>
  <si>
    <t>ELMOD1</t>
  </si>
  <si>
    <t>NM_001301159</t>
  </si>
  <si>
    <t>NHLRC4</t>
  </si>
  <si>
    <t>NM_001554</t>
  </si>
  <si>
    <t>CYR61</t>
  </si>
  <si>
    <t>NM_005983</t>
  </si>
  <si>
    <t>SKP2</t>
  </si>
  <si>
    <t>NM_000196</t>
  </si>
  <si>
    <t>HSD11B2</t>
  </si>
  <si>
    <t>NM_001017971</t>
  </si>
  <si>
    <t>ATP6AP1L</t>
  </si>
  <si>
    <t>NM_001243974</t>
  </si>
  <si>
    <t>PPP3CC</t>
  </si>
  <si>
    <t>NM_021135</t>
  </si>
  <si>
    <t>RPS6KA2</t>
  </si>
  <si>
    <t>NM_020646</t>
  </si>
  <si>
    <t>ASCL3</t>
  </si>
  <si>
    <t>NM_001080471</t>
  </si>
  <si>
    <t>PEAR1</t>
  </si>
  <si>
    <t>NM_002052</t>
  </si>
  <si>
    <t>GATA4</t>
  </si>
  <si>
    <t>NM_138690</t>
  </si>
  <si>
    <t>GRIN3B</t>
  </si>
  <si>
    <t>NM_181864</t>
  </si>
  <si>
    <t>ACOT7</t>
  </si>
  <si>
    <t>NM_001012969</t>
  </si>
  <si>
    <t>ADAL</t>
  </si>
  <si>
    <t>NM_001031806</t>
  </si>
  <si>
    <t>ALDH3A2</t>
  </si>
  <si>
    <t>NM_001256197</t>
  </si>
  <si>
    <t>ARAF</t>
  </si>
  <si>
    <t>NM_001301820</t>
  </si>
  <si>
    <t>ARMC5</t>
  </si>
  <si>
    <t>NM_001290048</t>
  </si>
  <si>
    <t>ATL3</t>
  </si>
  <si>
    <t>NM_015251</t>
  </si>
  <si>
    <t>ATMIN</t>
  </si>
  <si>
    <t>NM_006340</t>
  </si>
  <si>
    <t>BAIAP2</t>
  </si>
  <si>
    <t>NR_033890</t>
  </si>
  <si>
    <t>LINC01252</t>
  </si>
  <si>
    <t>NM_001282437</t>
  </si>
  <si>
    <t>BLOC1S2</t>
  </si>
  <si>
    <t>NM_139199</t>
  </si>
  <si>
    <t>BRD8</t>
  </si>
  <si>
    <t>NM_014962</t>
  </si>
  <si>
    <t>BTBD3</t>
  </si>
  <si>
    <t>NM_001256917</t>
  </si>
  <si>
    <t>C16orf95</t>
  </si>
  <si>
    <t>NM_001166242</t>
  </si>
  <si>
    <t>C22orf39</t>
  </si>
  <si>
    <t>NM_001171930</t>
  </si>
  <si>
    <t>CDH23</t>
  </si>
  <si>
    <t>NM_001286971</t>
  </si>
  <si>
    <t>CENPP</t>
  </si>
  <si>
    <t>NM_001271</t>
  </si>
  <si>
    <t>CHD2</t>
  </si>
  <si>
    <t>NM_001033506</t>
  </si>
  <si>
    <t>CSTF3</t>
  </si>
  <si>
    <t>NM_003467</t>
  </si>
  <si>
    <t>CXCR4</t>
  </si>
  <si>
    <t>NM_001134404</t>
  </si>
  <si>
    <t>CYB561D1</t>
  </si>
  <si>
    <t>NM_014992</t>
  </si>
  <si>
    <t>DAAM1</t>
  </si>
  <si>
    <t>NM_001288655</t>
  </si>
  <si>
    <t>DCAKD</t>
  </si>
  <si>
    <t>NM_001199011</t>
  </si>
  <si>
    <t>DCTN5</t>
  </si>
  <si>
    <t>NM_024820</t>
  </si>
  <si>
    <t>DENND1A</t>
  </si>
  <si>
    <t>NM_001271282</t>
  </si>
  <si>
    <t>DICER1</t>
  </si>
  <si>
    <t>NM_020877</t>
  </si>
  <si>
    <t>DNAH2</t>
  </si>
  <si>
    <t>NM_173589</t>
  </si>
  <si>
    <t>DNHD1</t>
  </si>
  <si>
    <t>NM_001080976</t>
  </si>
  <si>
    <t>DSE</t>
  </si>
  <si>
    <t>NM_001166010</t>
  </si>
  <si>
    <t>ECI2</t>
  </si>
  <si>
    <t>NM_032378</t>
  </si>
  <si>
    <t>EEF1D</t>
  </si>
  <si>
    <t>NM_017993</t>
  </si>
  <si>
    <t>ENOX1</t>
  </si>
  <si>
    <t>NM_001017922</t>
  </si>
  <si>
    <t>ERMAP</t>
  </si>
  <si>
    <t>NM_004956</t>
  </si>
  <si>
    <t>ETV1</t>
  </si>
  <si>
    <t>NM_001297435</t>
  </si>
  <si>
    <t>FAM53A</t>
  </si>
  <si>
    <t>NM_144997</t>
  </si>
  <si>
    <t>FLCN</t>
  </si>
  <si>
    <t>NM_001042549</t>
  </si>
  <si>
    <t>NSL1</t>
  </si>
  <si>
    <t>NM_001165958</t>
  </si>
  <si>
    <t>GSDMB</t>
  </si>
  <si>
    <t>NM_001271904</t>
  </si>
  <si>
    <t>GSKIP</t>
  </si>
  <si>
    <t>NM_032999</t>
  </si>
  <si>
    <t>GTF2I</t>
  </si>
  <si>
    <t>NR_038260</t>
  </si>
  <si>
    <t>HIVEP3</t>
  </si>
  <si>
    <t>NM_001267868</t>
  </si>
  <si>
    <t>HSD11B1L</t>
  </si>
  <si>
    <t>NM_001005366</t>
  </si>
  <si>
    <t>KDM2B</t>
  </si>
  <si>
    <t>NM_173665</t>
  </si>
  <si>
    <t>KIAA0825</t>
  </si>
  <si>
    <t>NM_001171948</t>
  </si>
  <si>
    <t>KXD1</t>
  </si>
  <si>
    <t>NM_032360</t>
  </si>
  <si>
    <t>LHX4-AS1</t>
  </si>
  <si>
    <t>NM_001098268</t>
  </si>
  <si>
    <t>LIG4</t>
  </si>
  <si>
    <t>NM_006055</t>
  </si>
  <si>
    <t>LANCL1</t>
  </si>
  <si>
    <t>NR_024464</t>
  </si>
  <si>
    <t>LINC00426</t>
  </si>
  <si>
    <t>NM_145114</t>
  </si>
  <si>
    <t>MAX</t>
  </si>
  <si>
    <t>NM_001079518</t>
  </si>
  <si>
    <t>MED24</t>
  </si>
  <si>
    <t>NR_036466</t>
  </si>
  <si>
    <t>LINC00987</t>
  </si>
  <si>
    <t>NM_001281494</t>
  </si>
  <si>
    <t>MSH6</t>
  </si>
  <si>
    <t>NM_001242769</t>
  </si>
  <si>
    <t>MTHFD1L</t>
  </si>
  <si>
    <t>NM_033446</t>
  </si>
  <si>
    <t>MVB12B</t>
  </si>
  <si>
    <t>NM_001190438</t>
  </si>
  <si>
    <t>NCOR1</t>
  </si>
  <si>
    <t>NM_001142275</t>
  </si>
  <si>
    <t>NIPA1</t>
  </si>
  <si>
    <t>NR_015380</t>
  </si>
  <si>
    <t>A1BG-AS1</t>
  </si>
  <si>
    <t>NM_002525</t>
  </si>
  <si>
    <t>NRD1</t>
  </si>
  <si>
    <t>NM_020418</t>
  </si>
  <si>
    <t>PCBP4</t>
  </si>
  <si>
    <t>NM_000294</t>
  </si>
  <si>
    <t>PHKG2</t>
  </si>
  <si>
    <t>NM_001198773</t>
  </si>
  <si>
    <t>PI4KB</t>
  </si>
  <si>
    <t>NM_173174</t>
  </si>
  <si>
    <t>PTK2B</t>
  </si>
  <si>
    <t>NM_078480</t>
  </si>
  <si>
    <t>PUF60</t>
  </si>
  <si>
    <t>NM_016239</t>
  </si>
  <si>
    <t>MYO15A</t>
  </si>
  <si>
    <t>NM_144488</t>
  </si>
  <si>
    <t>RGS3</t>
  </si>
  <si>
    <t>NM_015435</t>
  </si>
  <si>
    <t>RNF19A</t>
  </si>
  <si>
    <t>NM_001193318</t>
  </si>
  <si>
    <t>RNF212</t>
  </si>
  <si>
    <t>NM_001134338</t>
  </si>
  <si>
    <t>RNF24</t>
  </si>
  <si>
    <t>NR_110665</t>
  </si>
  <si>
    <t>ROR1-AS1</t>
  </si>
  <si>
    <t>NM_182826</t>
  </si>
  <si>
    <t>SCARA3</t>
  </si>
  <si>
    <t>NM_001199875</t>
  </si>
  <si>
    <t>SERF2</t>
  </si>
  <si>
    <t>NM_017594</t>
  </si>
  <si>
    <t>DIRAS2</t>
  </si>
  <si>
    <t>NM_001166496</t>
  </si>
  <si>
    <t>SLC16A1</t>
  </si>
  <si>
    <t>NM_001282650</t>
  </si>
  <si>
    <t>SLC35A2</t>
  </si>
  <si>
    <t>NM_001271957</t>
  </si>
  <si>
    <t>SLC39A1</t>
  </si>
  <si>
    <t>NM_022154</t>
  </si>
  <si>
    <t>SLC39A8</t>
  </si>
  <si>
    <t>NM_182854</t>
  </si>
  <si>
    <t>SNX20</t>
  </si>
  <si>
    <t>NM_001135773</t>
  </si>
  <si>
    <t>SPATA2</t>
  </si>
  <si>
    <t>NM_001243926</t>
  </si>
  <si>
    <t>MAPKAPK3</t>
  </si>
  <si>
    <t>NM_001939</t>
  </si>
  <si>
    <t>DRP2</t>
  </si>
  <si>
    <t>NM_024875</t>
  </si>
  <si>
    <t>SYNPO2L</t>
  </si>
  <si>
    <t>NM_014409</t>
  </si>
  <si>
    <t>TAF5L</t>
  </si>
  <si>
    <t>NR_046724</t>
  </si>
  <si>
    <t>TM4SF19-AS1</t>
  </si>
  <si>
    <t>NM_052903</t>
  </si>
  <si>
    <t>TUBGCP5</t>
  </si>
  <si>
    <t>NM_001282579</t>
  </si>
  <si>
    <t>UBE2V1</t>
  </si>
  <si>
    <t>NR_046347</t>
  </si>
  <si>
    <t>USP39</t>
  </si>
  <si>
    <t>NM_001284390</t>
  </si>
  <si>
    <t>VGLL4</t>
  </si>
  <si>
    <t>NM_001128159</t>
  </si>
  <si>
    <t>VPS53</t>
  </si>
  <si>
    <t>NR_033118</t>
  </si>
  <si>
    <t>ZIC4</t>
  </si>
  <si>
    <t>NM_001202464</t>
  </si>
  <si>
    <t>ZMYND11</t>
  </si>
  <si>
    <t>NM_024706</t>
  </si>
  <si>
    <t>ZNF668</t>
  </si>
  <si>
    <t>NM_007155</t>
  </si>
  <si>
    <t>ZP3</t>
  </si>
  <si>
    <t>NM_003048</t>
  </si>
  <si>
    <t>SLC9A2</t>
  </si>
  <si>
    <t>NM_014188</t>
  </si>
  <si>
    <t>SSU72</t>
  </si>
  <si>
    <t>NM_032182</t>
  </si>
  <si>
    <t>FAM175B</t>
  </si>
  <si>
    <t>NM_012083</t>
  </si>
  <si>
    <t>FRAT2</t>
  </si>
  <si>
    <t>NM_001289108</t>
  </si>
  <si>
    <t>FAM96A</t>
  </si>
  <si>
    <t>NM_014214</t>
  </si>
  <si>
    <t>IMPA2</t>
  </si>
  <si>
    <t>NM_014326</t>
  </si>
  <si>
    <t>DAPK2</t>
  </si>
  <si>
    <t>NM_004615</t>
  </si>
  <si>
    <t>TSPAN7</t>
  </si>
  <si>
    <t>NM_003978</t>
  </si>
  <si>
    <t>PSTPIP1</t>
  </si>
  <si>
    <t>NM_144594</t>
  </si>
  <si>
    <t>GTSF1</t>
  </si>
  <si>
    <t>NR_027136</t>
  </si>
  <si>
    <t>TMEM51-AS1</t>
  </si>
  <si>
    <t>NR_026655</t>
  </si>
  <si>
    <t>FLJ12825</t>
  </si>
  <si>
    <t>NM_001278734</t>
  </si>
  <si>
    <t>ZNF274</t>
  </si>
  <si>
    <t>NM_012360</t>
  </si>
  <si>
    <t>OR1F1</t>
  </si>
  <si>
    <t>NM_001013649</t>
  </si>
  <si>
    <t>C2orf68</t>
  </si>
  <si>
    <t>NM_006324</t>
  </si>
  <si>
    <t>CFDP1</t>
  </si>
  <si>
    <t>NM_001197</t>
  </si>
  <si>
    <t>BIK</t>
  </si>
  <si>
    <t>NR_023389</t>
  </si>
  <si>
    <t>LINC00476</t>
  </si>
  <si>
    <t>NM_013417</t>
  </si>
  <si>
    <t>IARS</t>
  </si>
  <si>
    <t>NM_001097613</t>
  </si>
  <si>
    <t>GPR89A</t>
  </si>
  <si>
    <t>NM_005223</t>
  </si>
  <si>
    <t>DNASE1</t>
  </si>
  <si>
    <t>NR_046652</t>
  </si>
  <si>
    <t>UBE2E1-AS1</t>
  </si>
  <si>
    <t>NR_024396</t>
  </si>
  <si>
    <t>LINC00638</t>
  </si>
  <si>
    <t>NM_002031</t>
  </si>
  <si>
    <t>FRK</t>
  </si>
  <si>
    <t>NM_001097622</t>
  </si>
  <si>
    <t>OCM</t>
  </si>
  <si>
    <t>NM_020778</t>
  </si>
  <si>
    <t>ALPK3</t>
  </si>
  <si>
    <t>NM_001242498</t>
  </si>
  <si>
    <t>MIF4GD</t>
  </si>
  <si>
    <t>NR_103541</t>
  </si>
  <si>
    <t>SSBP3-AS1</t>
  </si>
  <si>
    <t>NM_002033</t>
  </si>
  <si>
    <t>FUT4</t>
  </si>
  <si>
    <t>NM_019106</t>
  </si>
  <si>
    <t>NM_001024924</t>
  </si>
  <si>
    <t>EXOC1</t>
  </si>
  <si>
    <t>NR_002978</t>
  </si>
  <si>
    <t>SNORA46</t>
  </si>
  <si>
    <t>NM_020166</t>
  </si>
  <si>
    <t>MCCC1</t>
  </si>
  <si>
    <t>NM_016329</t>
  </si>
  <si>
    <t>SFMBT1</t>
  </si>
  <si>
    <t>NM_003640</t>
  </si>
  <si>
    <t>IKBKAP</t>
  </si>
  <si>
    <t>NR_106961</t>
  </si>
  <si>
    <t>MIR7111</t>
  </si>
  <si>
    <t>NM_006598</t>
  </si>
  <si>
    <t>SLC12A7</t>
  </si>
  <si>
    <t>NR_037593</t>
  </si>
  <si>
    <t>CAHM</t>
  </si>
  <si>
    <t>NM_004483</t>
  </si>
  <si>
    <t>GCSH</t>
  </si>
  <si>
    <t>NM_001063</t>
  </si>
  <si>
    <t>TF</t>
  </si>
  <si>
    <t>NR_029665</t>
  </si>
  <si>
    <t>MIR27B</t>
  </si>
  <si>
    <t>NM_001012425</t>
  </si>
  <si>
    <t>C1orf146</t>
  </si>
  <si>
    <t>NM_004380</t>
  </si>
  <si>
    <t>CREBBP</t>
  </si>
  <si>
    <t>NR_120684</t>
  </si>
  <si>
    <t>RP11-57H14.4</t>
  </si>
  <si>
    <t>NM_001008226</t>
  </si>
  <si>
    <t>FAM154B</t>
  </si>
  <si>
    <t>NM_015439</t>
  </si>
  <si>
    <t>CCDC28A</t>
  </si>
  <si>
    <t>NM_020947</t>
  </si>
  <si>
    <t>TLDC1</t>
  </si>
  <si>
    <t>NM_001281463</t>
  </si>
  <si>
    <t>SMC1A</t>
  </si>
  <si>
    <t>NM_005649</t>
  </si>
  <si>
    <t>ZNF354A</t>
  </si>
  <si>
    <t>NM_001142307</t>
  </si>
  <si>
    <t>GTF2H1</t>
  </si>
  <si>
    <t>NM_015534</t>
  </si>
  <si>
    <t>ZZZ3</t>
  </si>
  <si>
    <t>NM_032316</t>
  </si>
  <si>
    <t>NICN1</t>
  </si>
  <si>
    <t>NR_039709</t>
  </si>
  <si>
    <t>MIR4489</t>
  </si>
  <si>
    <t>NM_015902</t>
  </si>
  <si>
    <t>UBR5</t>
  </si>
  <si>
    <t>NM_032020</t>
  </si>
  <si>
    <t>FUCA2</t>
  </si>
  <si>
    <t>NM_004322</t>
  </si>
  <si>
    <t>BAD</t>
  </si>
  <si>
    <t>NM_021064</t>
  </si>
  <si>
    <t>HIST1H2AG</t>
  </si>
  <si>
    <t>NR_108099</t>
  </si>
  <si>
    <t>RP11-760D2.5</t>
  </si>
  <si>
    <t>NR_034027</t>
  </si>
  <si>
    <t>CSTF3-AS1</t>
  </si>
  <si>
    <t>NM_001146171</t>
  </si>
  <si>
    <t>TATDN3</t>
  </si>
  <si>
    <t>NM_173479</t>
  </si>
  <si>
    <t>WDR88</t>
  </si>
  <si>
    <t>NM_001039375</t>
  </si>
  <si>
    <t>NDUFAF5</t>
  </si>
  <si>
    <t>NM_001301861</t>
  </si>
  <si>
    <t>BOC</t>
  </si>
  <si>
    <t>NM_001300958</t>
  </si>
  <si>
    <t>BSDC1</t>
  </si>
  <si>
    <t>NR_111921</t>
  </si>
  <si>
    <t>CELSR3-AS1</t>
  </si>
  <si>
    <t>NM_001039876</t>
  </si>
  <si>
    <t>SYNE4</t>
  </si>
  <si>
    <t>NM_001039613</t>
  </si>
  <si>
    <t>IAH1</t>
  </si>
  <si>
    <t>NM_016306</t>
  </si>
  <si>
    <t>DNAJB11</t>
  </si>
  <si>
    <t>NM_207371</t>
  </si>
  <si>
    <t>SKIDA1</t>
  </si>
  <si>
    <t>NM_015688</t>
  </si>
  <si>
    <t>FAM184B</t>
  </si>
  <si>
    <t>NM_020873</t>
  </si>
  <si>
    <t>LRRN1</t>
  </si>
  <si>
    <t>NM_001080446</t>
  </si>
  <si>
    <t>C11orf94</t>
  </si>
  <si>
    <t>NM_152606</t>
  </si>
  <si>
    <t>ZNF540</t>
  </si>
  <si>
    <t>NM_153333</t>
  </si>
  <si>
    <t>TCEAL8</t>
  </si>
  <si>
    <t>NM_001144013</t>
  </si>
  <si>
    <t>RGPD3</t>
  </si>
  <si>
    <t>NM_003660</t>
  </si>
  <si>
    <t>PPFIA3</t>
  </si>
  <si>
    <t>NR_024423</t>
  </si>
  <si>
    <t>LINC01018</t>
  </si>
  <si>
    <t>NM_014925</t>
  </si>
  <si>
    <t>R3HDM2</t>
  </si>
  <si>
    <t>NM_006681</t>
  </si>
  <si>
    <t>NMU</t>
  </si>
  <si>
    <t>NM_001305</t>
  </si>
  <si>
    <t>CLDN4</t>
  </si>
  <si>
    <t>NM_014949</t>
  </si>
  <si>
    <t>KIAA0907</t>
  </si>
  <si>
    <t>NR_110125</t>
  </si>
  <si>
    <t>GRM7-AS3</t>
  </si>
  <si>
    <t>NM_001282290</t>
  </si>
  <si>
    <t>ARHGAP27</t>
  </si>
  <si>
    <t>NM_015448</t>
  </si>
  <si>
    <t>DPCD</t>
  </si>
  <si>
    <t>NR_000014</t>
  </si>
  <si>
    <t>SNORD42A</t>
  </si>
  <si>
    <t>NR_026974</t>
  </si>
  <si>
    <t>ZNF252P-AS1</t>
  </si>
  <si>
    <t>NM_213604</t>
  </si>
  <si>
    <t>ADAMTSL5</t>
  </si>
  <si>
    <t>NM_152385</t>
  </si>
  <si>
    <t>CLHC1</t>
  </si>
  <si>
    <t>NM_024933</t>
  </si>
  <si>
    <t>ANKRD53</t>
  </si>
  <si>
    <t>NR_110224</t>
  </si>
  <si>
    <t>AC007880.1</t>
  </si>
  <si>
    <t>NM_139078</t>
  </si>
  <si>
    <t>MAPKAPK5</t>
  </si>
  <si>
    <t>NM_024649</t>
  </si>
  <si>
    <t>BBS1</t>
  </si>
  <si>
    <t>NM_001190452</t>
  </si>
  <si>
    <t>MTRNR2L1</t>
  </si>
  <si>
    <t>NM_020820</t>
  </si>
  <si>
    <t>PREX1</t>
  </si>
  <si>
    <t>NM_001207068</t>
  </si>
  <si>
    <t>BZW1</t>
  </si>
  <si>
    <t>NM_005080</t>
  </si>
  <si>
    <t>XBP1</t>
  </si>
  <si>
    <t>NM_001145118</t>
  </si>
  <si>
    <t>GRID2IP</t>
  </si>
  <si>
    <t>NM_007280</t>
  </si>
  <si>
    <t>OIP5</t>
  </si>
  <si>
    <t>NR_021489</t>
  </si>
  <si>
    <t>KRTAP5-AS1</t>
  </si>
  <si>
    <t>NM_005422</t>
  </si>
  <si>
    <t>TECTA</t>
  </si>
  <si>
    <t>NM_003412</t>
  </si>
  <si>
    <t>ZIC1</t>
  </si>
  <si>
    <t>NM_001114357</t>
  </si>
  <si>
    <t>C4orf47</t>
  </si>
  <si>
    <t>NM_007271</t>
  </si>
  <si>
    <t>STK38</t>
  </si>
  <si>
    <t>NM_032530</t>
  </si>
  <si>
    <t>ZNF594</t>
  </si>
  <si>
    <t>NM_014334</t>
  </si>
  <si>
    <t>FRRS1L</t>
  </si>
  <si>
    <t>NM_024074</t>
  </si>
  <si>
    <t>TMEM38A</t>
  </si>
  <si>
    <t>NM_001161546</t>
  </si>
  <si>
    <t>PROB1</t>
  </si>
  <si>
    <t>NM_033518</t>
  </si>
  <si>
    <t>SLC38A5</t>
  </si>
  <si>
    <t>NM_001846</t>
  </si>
  <si>
    <t>COL4A2</t>
  </si>
  <si>
    <t>NM_001123225</t>
  </si>
  <si>
    <t>SYCE3</t>
  </si>
  <si>
    <t>NM_198147</t>
  </si>
  <si>
    <t>ABHD15</t>
  </si>
  <si>
    <t>NM_000915</t>
  </si>
  <si>
    <t>OXT</t>
  </si>
  <si>
    <t>NM_003508</t>
  </si>
  <si>
    <t>FZD9</t>
  </si>
  <si>
    <t>NM_001085451</t>
  </si>
  <si>
    <t>LNP1</t>
  </si>
  <si>
    <t>NR_030373</t>
  </si>
  <si>
    <t>MIR643</t>
  </si>
  <si>
    <t>NM_001013</t>
  </si>
  <si>
    <t>RPS9</t>
  </si>
  <si>
    <t>NM_198335</t>
  </si>
  <si>
    <t>GANAB</t>
  </si>
  <si>
    <t>NR_102762</t>
  </si>
  <si>
    <t>TRIM52-AS1</t>
  </si>
  <si>
    <t>NM_173666</t>
  </si>
  <si>
    <t>DTWD2</t>
  </si>
  <si>
    <t>NR_039892</t>
  </si>
  <si>
    <t>MIR4738</t>
  </si>
  <si>
    <t>NM_005362</t>
  </si>
  <si>
    <t>MAGEA3</t>
  </si>
  <si>
    <t>NM_001010860</t>
  </si>
  <si>
    <t>SAMD15</t>
  </si>
  <si>
    <t>NM_001099791</t>
  </si>
  <si>
    <t>SYS1</t>
  </si>
  <si>
    <t>NM_001286462</t>
  </si>
  <si>
    <t>C21orf58</t>
  </si>
  <si>
    <t>NM_001136534</t>
  </si>
  <si>
    <t>TMEM233</t>
  </si>
  <si>
    <t>NM_014160</t>
  </si>
  <si>
    <t>MKRN2</t>
  </si>
  <si>
    <t>NM_018436</t>
  </si>
  <si>
    <t>ALLC</t>
  </si>
  <si>
    <t>NR_026719</t>
  </si>
  <si>
    <t>DSCR9</t>
  </si>
  <si>
    <t>NM_001286449</t>
  </si>
  <si>
    <t>TEX9</t>
  </si>
  <si>
    <t>NM_178520</t>
  </si>
  <si>
    <t>TMEM105</t>
  </si>
  <si>
    <t>NM_004507</t>
  </si>
  <si>
    <t>HUS1</t>
  </si>
  <si>
    <t>NR_004407</t>
  </si>
  <si>
    <t>RNU11</t>
  </si>
  <si>
    <t>NR_029434</t>
  </si>
  <si>
    <t>PSMA3-AS1</t>
  </si>
  <si>
    <t>NR_024397</t>
  </si>
  <si>
    <t>NUTM2A-AS1</t>
  </si>
  <si>
    <t>NM_006470</t>
  </si>
  <si>
    <t>TRIM16</t>
  </si>
  <si>
    <t>NM_005109</t>
  </si>
  <si>
    <t>OXSR1</t>
  </si>
  <si>
    <t>NM_024541</t>
  </si>
  <si>
    <t>C10orf76</t>
  </si>
  <si>
    <t>NR_045217</t>
  </si>
  <si>
    <t>GS1-24F4.2</t>
  </si>
  <si>
    <t>NM_003136</t>
  </si>
  <si>
    <t>SRP54</t>
  </si>
  <si>
    <t>NM_133466</t>
  </si>
  <si>
    <t>ZFP82</t>
  </si>
  <si>
    <t>NR_039945</t>
  </si>
  <si>
    <t>MIR4784</t>
  </si>
  <si>
    <t>NM_020747</t>
  </si>
  <si>
    <t>ZNF608</t>
  </si>
  <si>
    <t>NM_005684</t>
  </si>
  <si>
    <t>GPR52</t>
  </si>
  <si>
    <t>NM_014828</t>
  </si>
  <si>
    <t>TOX4</t>
  </si>
  <si>
    <t>NM_199346</t>
  </si>
  <si>
    <t>PFN4</t>
  </si>
  <si>
    <t>NM_080723</t>
  </si>
  <si>
    <t>NRSN1</t>
  </si>
  <si>
    <t>NM_207307</t>
  </si>
  <si>
    <t>EFCAB12</t>
  </si>
  <si>
    <t>NM_014170</t>
  </si>
  <si>
    <t>GTPBP8</t>
  </si>
  <si>
    <t>NM_080751</t>
  </si>
  <si>
    <t>TMC2</t>
  </si>
  <si>
    <t>NM_001276274</t>
  </si>
  <si>
    <t>TMEM80</t>
  </si>
  <si>
    <t>NR_003035</t>
  </si>
  <si>
    <t>SNORA16A</t>
  </si>
  <si>
    <t>NM_001242521</t>
  </si>
  <si>
    <t>C1orf234</t>
  </si>
  <si>
    <t>NM_020931</t>
  </si>
  <si>
    <t>KIAA1586</t>
  </si>
  <si>
    <t>NR_003655</t>
  </si>
  <si>
    <t>POLR2J4</t>
  </si>
  <si>
    <t>NM_001301056</t>
  </si>
  <si>
    <t>VASH2</t>
  </si>
  <si>
    <t>NR_104664</t>
  </si>
  <si>
    <t>CTC-236F12.4</t>
  </si>
  <si>
    <t>NM_001029955</t>
  </si>
  <si>
    <t>DCAF4L1</t>
  </si>
  <si>
    <t>NR_037424</t>
  </si>
  <si>
    <t>MIR3651</t>
  </si>
  <si>
    <t>NM_001136194</t>
  </si>
  <si>
    <t>FASTKD2</t>
  </si>
  <si>
    <t>NM_012162</t>
  </si>
  <si>
    <t>FBXL6</t>
  </si>
  <si>
    <t>NM_032567</t>
  </si>
  <si>
    <t>SPZ1</t>
  </si>
  <si>
    <t>NR_003058</t>
  </si>
  <si>
    <t>SNORD70</t>
  </si>
  <si>
    <t>NM_030636</t>
  </si>
  <si>
    <t>EEPD1</t>
  </si>
  <si>
    <t>NM_024576</t>
  </si>
  <si>
    <t>OGFRL1</t>
  </si>
  <si>
    <t>NM_153006</t>
  </si>
  <si>
    <t>NAGS</t>
  </si>
  <si>
    <t>NM_002062</t>
  </si>
  <si>
    <t>GLP1R</t>
  </si>
  <si>
    <t>NR_015453</t>
  </si>
  <si>
    <t>NOP14-AS1</t>
  </si>
  <si>
    <t>NM_001114091</t>
  </si>
  <si>
    <t>CDC27</t>
  </si>
  <si>
    <t>NM_015704</t>
  </si>
  <si>
    <t>DESI1</t>
  </si>
  <si>
    <t>NR_121609</t>
  </si>
  <si>
    <t>RP11-319G6.1</t>
  </si>
  <si>
    <t>NM_032750</t>
  </si>
  <si>
    <t>ABHD14B</t>
  </si>
  <si>
    <t>NM_018073</t>
  </si>
  <si>
    <t>TRIM68</t>
  </si>
  <si>
    <t>NR_033186</t>
  </si>
  <si>
    <t>C1orf220</t>
  </si>
  <si>
    <t>NM_002191</t>
  </si>
  <si>
    <t>INHA</t>
  </si>
  <si>
    <t>NR_033965</t>
  </si>
  <si>
    <t>EIF1B-AS1</t>
  </si>
  <si>
    <t>NM_013363</t>
  </si>
  <si>
    <t>PCOLCE2</t>
  </si>
  <si>
    <t>NM_153347</t>
  </si>
  <si>
    <t>TMEM86A</t>
  </si>
  <si>
    <t>NM_022899</t>
  </si>
  <si>
    <t>ACTR8</t>
  </si>
  <si>
    <t>NR_110238</t>
  </si>
  <si>
    <t>LINC01494</t>
  </si>
  <si>
    <t>NM_030613</t>
  </si>
  <si>
    <t>ZFP2</t>
  </si>
  <si>
    <t>NM_001198812</t>
  </si>
  <si>
    <t>MSANTD3-TMEFF1</t>
  </si>
  <si>
    <t>NR_038276</t>
  </si>
  <si>
    <t>AC011738.4</t>
  </si>
  <si>
    <t>NR_102270</t>
  </si>
  <si>
    <t>NAMA</t>
  </si>
  <si>
    <t>NM_174902</t>
  </si>
  <si>
    <t>LDLRAD3</t>
  </si>
  <si>
    <t>NR_037701</t>
  </si>
  <si>
    <t>PKI55</t>
  </si>
  <si>
    <t>NM_001256405</t>
  </si>
  <si>
    <t>KDM2A</t>
  </si>
  <si>
    <t>NM_017432</t>
  </si>
  <si>
    <t>PTOV1</t>
  </si>
  <si>
    <t>NM_002231</t>
  </si>
  <si>
    <t>CD82</t>
  </si>
  <si>
    <t>NR_024399</t>
  </si>
  <si>
    <t>SNAI3-AS1</t>
  </si>
  <si>
    <t>NM_017619</t>
  </si>
  <si>
    <t>RNPC3</t>
  </si>
  <si>
    <t>NM_020405</t>
  </si>
  <si>
    <t>PLXDC1</t>
  </si>
  <si>
    <t>NR_073386</t>
  </si>
  <si>
    <t>ALG1L9P</t>
  </si>
  <si>
    <t>NM_032773</t>
  </si>
  <si>
    <t>LRCH3</t>
  </si>
  <si>
    <t>NM_032499</t>
  </si>
  <si>
    <t>C15orf41</t>
  </si>
  <si>
    <t>NM_001099338</t>
  </si>
  <si>
    <t>NUTM2A</t>
  </si>
  <si>
    <t>NM_024741</t>
  </si>
  <si>
    <t>ZNF408</t>
  </si>
  <si>
    <t>NM_032175</t>
  </si>
  <si>
    <t>UTP15</t>
  </si>
  <si>
    <t>NM_007198</t>
  </si>
  <si>
    <t>PROSC</t>
  </si>
  <si>
    <t>NM_025008</t>
  </si>
  <si>
    <t>ADAMTSL4</t>
  </si>
  <si>
    <t>NM_001136479</t>
  </si>
  <si>
    <t>ANP32E</t>
  </si>
  <si>
    <t>NM_005227</t>
  </si>
  <si>
    <t>EFNA4</t>
  </si>
  <si>
    <t>NM_172230</t>
  </si>
  <si>
    <t>SYVN1</t>
  </si>
  <si>
    <t>NR_038396</t>
  </si>
  <si>
    <t>TMEM147-AS1</t>
  </si>
  <si>
    <t>NM_032536</t>
  </si>
  <si>
    <t>NTNG2</t>
  </si>
  <si>
    <t>NM_001896</t>
  </si>
  <si>
    <t>CSNK2A2</t>
  </si>
  <si>
    <t>NR_125821</t>
  </si>
  <si>
    <t>RP11-863K10.7</t>
  </si>
  <si>
    <t>NM_152467</t>
  </si>
  <si>
    <t>KLHL10</t>
  </si>
  <si>
    <t>NR_004387</t>
  </si>
  <si>
    <t>SCARNA10</t>
  </si>
  <si>
    <t>NM_000550</t>
  </si>
  <si>
    <t>TYRP1</t>
  </si>
  <si>
    <t>NM_145290</t>
  </si>
  <si>
    <t>GPR125</t>
  </si>
  <si>
    <t>NM_001282951</t>
  </si>
  <si>
    <t>COPS7B</t>
  </si>
  <si>
    <t>NM_001099220</t>
  </si>
  <si>
    <t>ZNF862</t>
  </si>
  <si>
    <t>NM_001128626</t>
  </si>
  <si>
    <t>SPIRE1</t>
  </si>
  <si>
    <t>NM_001282707</t>
  </si>
  <si>
    <t>PDIA6</t>
  </si>
  <si>
    <t>NM_178450</t>
  </si>
  <si>
    <t>NR_040058</t>
  </si>
  <si>
    <t>RAD51-AS1</t>
  </si>
  <si>
    <t>NM_138644</t>
  </si>
  <si>
    <t>CABYR</t>
  </si>
  <si>
    <t>NM_007127</t>
  </si>
  <si>
    <t>VIL1</t>
  </si>
  <si>
    <t>NR_121197</t>
  </si>
  <si>
    <t>RP11-160H22.5</t>
  </si>
  <si>
    <t>NR_103717</t>
  </si>
  <si>
    <t>LINC01561</t>
  </si>
  <si>
    <t>NM_001025108</t>
  </si>
  <si>
    <t>AFF3</t>
  </si>
  <si>
    <t>NM_001288953</t>
  </si>
  <si>
    <t>TTC7A</t>
  </si>
  <si>
    <t>NR_000025</t>
  </si>
  <si>
    <t>SNORD15B</t>
  </si>
  <si>
    <t>NM_002225</t>
  </si>
  <si>
    <t>IVD</t>
  </si>
  <si>
    <t>NM_001277406</t>
  </si>
  <si>
    <t>POTEI</t>
  </si>
  <si>
    <t>NR_026947</t>
  </si>
  <si>
    <t>C1RL-AS1</t>
  </si>
  <si>
    <t>NM_016598</t>
  </si>
  <si>
    <t>ZDHHC3</t>
  </si>
  <si>
    <t>NR_047679</t>
  </si>
  <si>
    <t>UGDH-AS1</t>
  </si>
  <si>
    <t>NM_001009881</t>
  </si>
  <si>
    <t>ZCCHC11</t>
  </si>
  <si>
    <t>NM_001031709</t>
  </si>
  <si>
    <t>RNLS</t>
  </si>
  <si>
    <t>NM_001278495</t>
  </si>
  <si>
    <t>NUTM2B</t>
  </si>
  <si>
    <t>NM_001286756</t>
  </si>
  <si>
    <t>ANAPC4</t>
  </si>
  <si>
    <t>NM_001013623</t>
  </si>
  <si>
    <t>ZC2HC1B</t>
  </si>
  <si>
    <t>NM_016449</t>
  </si>
  <si>
    <t>DRICH1</t>
  </si>
  <si>
    <t>NR_109980</t>
  </si>
  <si>
    <t>ST7-AS2</t>
  </si>
  <si>
    <t>NM_000697</t>
  </si>
  <si>
    <t>ALOX12</t>
  </si>
  <si>
    <t>NM_001040710</t>
  </si>
  <si>
    <t>FAM228A</t>
  </si>
  <si>
    <t>NM_001671</t>
  </si>
  <si>
    <t>ASGR1</t>
  </si>
  <si>
    <t>NM_078471</t>
  </si>
  <si>
    <t>MYO18A</t>
  </si>
  <si>
    <t>NR_109831</t>
  </si>
  <si>
    <t>RASSF1-AS1</t>
  </si>
  <si>
    <t>NR_038373</t>
  </si>
  <si>
    <t>DNAJC9-AS1</t>
  </si>
  <si>
    <t>NR_002437</t>
  </si>
  <si>
    <t>SNORD54</t>
  </si>
  <si>
    <t>NM_198189</t>
  </si>
  <si>
    <t>COPS8</t>
  </si>
  <si>
    <t>NM_054023</t>
  </si>
  <si>
    <t>SCGB3A2</t>
  </si>
  <si>
    <t>NM_001276318</t>
  </si>
  <si>
    <t>PPP1R3E</t>
  </si>
  <si>
    <t>NR_106904</t>
  </si>
  <si>
    <t>MIR6845</t>
  </si>
  <si>
    <t>NM_016943</t>
  </si>
  <si>
    <t>TAS2R3</t>
  </si>
  <si>
    <t>NM_005654</t>
  </si>
  <si>
    <t>NR2F1</t>
  </si>
  <si>
    <t>NR_103750</t>
  </si>
  <si>
    <t>KIF25-AS1</t>
  </si>
  <si>
    <t>NM_201626</t>
  </si>
  <si>
    <t>USP33</t>
  </si>
  <si>
    <t>NM_022901</t>
  </si>
  <si>
    <t>LRRC19</t>
  </si>
  <si>
    <t>NM_181726</t>
  </si>
  <si>
    <t>ANKRD37</t>
  </si>
  <si>
    <t>NM_020817</t>
  </si>
  <si>
    <t>KIAA1407</t>
  </si>
  <si>
    <t>NR_033847</t>
  </si>
  <si>
    <t>FLJ37035</t>
  </si>
  <si>
    <t>NM_030926</t>
  </si>
  <si>
    <t>ITM2C</t>
  </si>
  <si>
    <t>NM_031464</t>
  </si>
  <si>
    <t>RPS6KL1</t>
  </si>
  <si>
    <t>NM_002350</t>
  </si>
  <si>
    <t>LYN</t>
  </si>
  <si>
    <t>NM_138326</t>
  </si>
  <si>
    <t>ACMSD</t>
  </si>
  <si>
    <t>NM_152494</t>
  </si>
  <si>
    <t>DCST1</t>
  </si>
  <si>
    <t>NM_182506</t>
  </si>
  <si>
    <t>MAGEB10</t>
  </si>
  <si>
    <t>NM_005085</t>
  </si>
  <si>
    <t>NUP214</t>
  </si>
  <si>
    <t>NM_173637</t>
  </si>
  <si>
    <t>SLC25A41</t>
  </si>
  <si>
    <t>NR_110806</t>
  </si>
  <si>
    <t>RP11-893F2.6</t>
  </si>
  <si>
    <t>NM_001013742</t>
  </si>
  <si>
    <t>DGKK</t>
  </si>
  <si>
    <t>NM_004473</t>
  </si>
  <si>
    <t>FOXE1</t>
  </si>
  <si>
    <t>NM_174914</t>
  </si>
  <si>
    <t>UGT3A2</t>
  </si>
  <si>
    <t>NR_003009</t>
  </si>
  <si>
    <t>SCARNA8</t>
  </si>
  <si>
    <t>NM_182981</t>
  </si>
  <si>
    <t>OSGIN1</t>
  </si>
  <si>
    <t>NM_012421</t>
  </si>
  <si>
    <t>RLF</t>
  </si>
  <si>
    <t>NM_015349</t>
  </si>
  <si>
    <t>GLTSCR1L</t>
  </si>
  <si>
    <t>NM_001159747</t>
  </si>
  <si>
    <t>CC2D2B</t>
  </si>
  <si>
    <t>NM_001135218</t>
  </si>
  <si>
    <t>TAF12</t>
  </si>
  <si>
    <t>NR_038221</t>
  </si>
  <si>
    <t>LINC00870</t>
  </si>
  <si>
    <t>NM_182543</t>
  </si>
  <si>
    <t>NSUN6</t>
  </si>
  <si>
    <t>NM_004329</t>
  </si>
  <si>
    <t>BMPR1A</t>
  </si>
  <si>
    <t>NM_025045</t>
  </si>
  <si>
    <t>BAIAP2L2</t>
  </si>
  <si>
    <t>NR_110207</t>
  </si>
  <si>
    <t>AC073283.4</t>
  </si>
  <si>
    <t>NM_001301011</t>
  </si>
  <si>
    <t>CCDC28B</t>
  </si>
  <si>
    <t>NM_014364</t>
  </si>
  <si>
    <t>GAPDHS</t>
  </si>
  <si>
    <t>NM_006706</t>
  </si>
  <si>
    <t>TCERG1</t>
  </si>
  <si>
    <t>NR_024471</t>
  </si>
  <si>
    <t>MRPL23-AS1</t>
  </si>
  <si>
    <t>NM_172095</t>
  </si>
  <si>
    <t>CATSPER2</t>
  </si>
  <si>
    <t>NM_018222</t>
  </si>
  <si>
    <t>PARVA</t>
  </si>
  <si>
    <t>NM_018293</t>
  </si>
  <si>
    <t>ZNF654</t>
  </si>
  <si>
    <t>NM_001199455</t>
  </si>
  <si>
    <t>BRD2</t>
  </si>
  <si>
    <t>NR_040075</t>
  </si>
  <si>
    <t>RP11-267C16.1</t>
  </si>
  <si>
    <t>NM_152311</t>
  </si>
  <si>
    <t>CLRN3</t>
  </si>
  <si>
    <t>NR_024451</t>
  </si>
  <si>
    <t>JHDM1D-AS1</t>
  </si>
  <si>
    <t>NR_110943</t>
  </si>
  <si>
    <t>RP11-482M8.1</t>
  </si>
  <si>
    <t>NM_001256574</t>
  </si>
  <si>
    <t>ENC1</t>
  </si>
  <si>
    <t>NM_153334</t>
  </si>
  <si>
    <t>SCARF2</t>
  </si>
  <si>
    <t>NM_000456</t>
  </si>
  <si>
    <t>SUOX</t>
  </si>
  <si>
    <t>NM_021619</t>
  </si>
  <si>
    <t>PRDM12</t>
  </si>
  <si>
    <t>NR_102755</t>
  </si>
  <si>
    <t>FLJ31104</t>
  </si>
  <si>
    <t>NR_024360</t>
  </si>
  <si>
    <t>ZFHX4-AS1</t>
  </si>
  <si>
    <t>NR_003089</t>
  </si>
  <si>
    <t>OTUB1</t>
  </si>
  <si>
    <t>NM_005598</t>
  </si>
  <si>
    <t>NHLH1</t>
  </si>
  <si>
    <t>NM_016122</t>
  </si>
  <si>
    <t>CEP83</t>
  </si>
  <si>
    <t>NM_018452</t>
  </si>
  <si>
    <t>TMEM242</t>
  </si>
  <si>
    <t>NM_004497</t>
  </si>
  <si>
    <t>FOXA3</t>
  </si>
  <si>
    <t>NM_001167608</t>
  </si>
  <si>
    <t>RHBDD1</t>
  </si>
  <si>
    <t>NR_110997</t>
  </si>
  <si>
    <t>AC034220.3</t>
  </si>
  <si>
    <t>NM_001202559</t>
  </si>
  <si>
    <t>CHURC1-FNTB</t>
  </si>
  <si>
    <t>NM_001153</t>
  </si>
  <si>
    <t>ANXA4</t>
  </si>
  <si>
    <t>NM_016025</t>
  </si>
  <si>
    <t>METTL9</t>
  </si>
  <si>
    <t>NM_005932</t>
  </si>
  <si>
    <t>MIPEP</t>
  </si>
  <si>
    <t>NR_048576</t>
  </si>
  <si>
    <t>EPN2-AS1</t>
  </si>
  <si>
    <t>NM_004185</t>
  </si>
  <si>
    <t>WNT2B</t>
  </si>
  <si>
    <t>NM_031421</t>
  </si>
  <si>
    <t>TTC25</t>
  </si>
  <si>
    <t>NM_031303</t>
  </si>
  <si>
    <t>KATNAL2</t>
  </si>
  <si>
    <t>NR_004397</t>
  </si>
  <si>
    <t>SNORD1C</t>
  </si>
  <si>
    <t>NM_001105659</t>
  </si>
  <si>
    <t>LRRIQ3</t>
  </si>
  <si>
    <t>NM_014736</t>
  </si>
  <si>
    <t>KIAA0101</t>
  </si>
  <si>
    <t>NM_022475</t>
  </si>
  <si>
    <t>HHIP</t>
  </si>
  <si>
    <t>NM_006492</t>
  </si>
  <si>
    <t>ALX3</t>
  </si>
  <si>
    <t>NM_016584</t>
  </si>
  <si>
    <t>IL23A</t>
  </si>
  <si>
    <t>NM_052971</t>
  </si>
  <si>
    <t>LEAP2</t>
  </si>
  <si>
    <t>NR_052004</t>
  </si>
  <si>
    <t>COL18A1-AS2</t>
  </si>
  <si>
    <t>NM_017581</t>
  </si>
  <si>
    <t>CHRNA9</t>
  </si>
  <si>
    <t>NM_014020</t>
  </si>
  <si>
    <t>TMEM176B</t>
  </si>
  <si>
    <t>Gene Name</t>
  </si>
  <si>
    <t>Gene ID</t>
  </si>
  <si>
    <t>Gene Description</t>
  </si>
  <si>
    <t>Homo sapiens MAGI family member, X-linked, transcript variant 1, mRNA</t>
  </si>
  <si>
    <t>Homo sapiens SKI/DACH domain containing 1</t>
  </si>
  <si>
    <t>Homo sapiens adhesion G protein-coupled receptor A3</t>
  </si>
  <si>
    <t>Homo sapiens sterile alpha motif domain containing 15</t>
  </si>
  <si>
    <t>Homo sapiens transmembrane channel-like 2</t>
  </si>
  <si>
    <t>Homo sapiens signal recognition particle 54kDa</t>
  </si>
  <si>
    <t>Homo sapiens multivesicular body subunit 12B</t>
  </si>
  <si>
    <t>Homo sapiens protein tyrosine kinase 2 beta</t>
  </si>
  <si>
    <t>Homo sapiens synaptonemal complex central element protein 3</t>
  </si>
  <si>
    <t>Homo sapiens leukemia NUP98 fusion partner 1</t>
  </si>
  <si>
    <t>Homo sapiens abhydrolase domain containing 14B</t>
  </si>
  <si>
    <t>Homo sapiens transmembrane protein 52</t>
  </si>
  <si>
    <t>Homo sapiens CREB binding protein</t>
  </si>
  <si>
    <t>Homo sapiens centromere protein P</t>
  </si>
  <si>
    <t>Homo sapiens cadherin 22, type 2</t>
  </si>
  <si>
    <t>Homo sapiens NOP2/Sun domain family, member 6</t>
  </si>
  <si>
    <t>Homo sapiens acidic (leucine-rich) nuclear phosphoprotein 32 family, member E</t>
  </si>
  <si>
    <t>Homo sapiens LYN proto-oncogene, Src family tyrosine kinase</t>
  </si>
  <si>
    <t>Homo sapiens zinc finger protein 654</t>
  </si>
  <si>
    <t>Homo sapiens coiled-coil domain containing 144 family, N-terminal like</t>
  </si>
  <si>
    <t>Homo sapiens sphingosine-1-phosphate receptor 4</t>
  </si>
  <si>
    <t>Homo sapiens ATP-binding cassette, sub-family C (CFTR/MRP), member 2</t>
  </si>
  <si>
    <t>Homo sapiens microRNA 101-1</t>
  </si>
  <si>
    <t>Homo sapiens basic leucine zipper and W2 domains 1</t>
  </si>
  <si>
    <t>Homo sapiens POTE ankyrin domain family, member I</t>
  </si>
  <si>
    <t>Homo sapiens small nucleolar RNA, H/ACA box 46</t>
  </si>
  <si>
    <t>Homo sapiens isoamyl acetate-hydrolyzing esterase 1 homolog</t>
  </si>
  <si>
    <t>Homo sapiens ubiquitin protein ligase E3 component n-recognin 5</t>
  </si>
  <si>
    <t>Homo sapiens uncharacterized LOC102723701</t>
  </si>
  <si>
    <t>Homo sapiens ATPase, H+ transporting, lysosomal accessory protein 1-like</t>
  </si>
  <si>
    <t>Homo sapiens procollagen C-endopeptidase enhancer 2</t>
  </si>
  <si>
    <t>Homo sapiens microRNA 6845</t>
  </si>
  <si>
    <t>Homo sapiens uncharacterized LOC100652791</t>
  </si>
  <si>
    <t>Homo sapiens family with sequence similarity 184, member B</t>
  </si>
  <si>
    <t>Homo sapiens small nucleolar RNA, C/D box 15B</t>
  </si>
  <si>
    <t>Homo sapiens FAST kinase domains 2</t>
  </si>
  <si>
    <t>Homo sapiens hydroxysteroid (11-beta) dehydrogenase 2</t>
  </si>
  <si>
    <t>Homo sapiens chromodomain helicase DNA binding protein 2</t>
  </si>
  <si>
    <t>Homo sapiens vasohibin 2</t>
  </si>
  <si>
    <t>Homo sapiens KIAA0101</t>
  </si>
  <si>
    <t>Homo sapiens asparagine-linked glycosylation 1-like 9, pseudogene</t>
  </si>
  <si>
    <t>Homo sapiens JHDM1D antisense RNA 1 (head to head)</t>
  </si>
  <si>
    <t>Homo sapiens BCL2-associated agonist of cell death</t>
  </si>
  <si>
    <t>Homo sapiens histone cluster 1, H2ac</t>
  </si>
  <si>
    <t xml:space="preserve">Homo sapiens long intergenic non-protein coding RNA 870 </t>
  </si>
  <si>
    <t>Homo sapiens uncharacterized LOC100287225</t>
  </si>
  <si>
    <t>Homo sapiens uncharacterized LOC100506895</t>
  </si>
  <si>
    <t>Homo sapiens villin 1</t>
  </si>
  <si>
    <t xml:space="preserve">Homo sapiens collagen, type IV, alpha 3 </t>
  </si>
  <si>
    <t>Homo sapiens CELSR3 antisense RNA 1 (head to head)</t>
  </si>
  <si>
    <t>Homo sapiens proline-rich basic protein 1</t>
  </si>
  <si>
    <t>Homo sapiens phosphorylase kinase, gamma 2</t>
  </si>
  <si>
    <t>Homo sapiens leucine rich repeat neuronal 1</t>
  </si>
  <si>
    <t>Homo sapiens long intergenic non-protein coding RNA 1494</t>
  </si>
  <si>
    <t>Homo sapiens RASSF1 antisense RNA 1</t>
  </si>
  <si>
    <t>Homo sapiens Sys1 golgi trafficking protein</t>
  </si>
  <si>
    <t>Homo sapiens dicer 1, ribonuclease type III</t>
  </si>
  <si>
    <t>Homo sapiens prostaglandin E receptor 1 (subtype EP1), 42kDa</t>
  </si>
  <si>
    <t>Homo sapiens non-protein coding RNA, associated with MAP kinase pathway and growth arrest</t>
  </si>
  <si>
    <t>Homo sapiens family with sequence similarity 96, member A</t>
  </si>
  <si>
    <t>Homo sapiens long intergenic non-protein coding RNA 1018</t>
  </si>
  <si>
    <t>Homo sapiens UTP15, U3 small nucleolar ribonucleoprotein, homolog</t>
  </si>
  <si>
    <t>Homo sapiens inhibin, alpha</t>
  </si>
  <si>
    <t>Homo sapiens proline synthetase co-transcribed homolog</t>
  </si>
  <si>
    <t>Homo sapiens zona pellucida glycoprotein 3</t>
  </si>
  <si>
    <t>Homo sapiens ring finger protein 212</t>
  </si>
  <si>
    <t>Homo sapiens scavenger receptor class F, member 2</t>
  </si>
  <si>
    <t>Homo sapiens ADAMTS-like 4</t>
  </si>
  <si>
    <t>Homo sapiens cation channel, sperm associated 2</t>
  </si>
  <si>
    <t>Homo sapiens plexin domain containing 1</t>
  </si>
  <si>
    <t>Homo sapiens uncharacterized LOC101927230</t>
  </si>
  <si>
    <t>Homo sapiens N-acetylglutamate synthase</t>
  </si>
  <si>
    <t>Homo sapiens isovaleryl-CoA dehydrogenase</t>
  </si>
  <si>
    <t>Homo sapiens aspartate-rich 1</t>
  </si>
  <si>
    <t>Homo sapiens family with sequence similarity 228, member A</t>
  </si>
  <si>
    <t>Homo sapiens family with sequence similarity 175, member B</t>
  </si>
  <si>
    <t>Homo sapiens DNAJB8 antisense RNA 1</t>
  </si>
  <si>
    <t>Homo sapiens phosphatidylinositol 4-kinase, catalytic, beta</t>
  </si>
  <si>
    <t>Homo sapiens ribosomal protein S6 kinase-like 1</t>
  </si>
  <si>
    <t>Homo sapiens zinc finger protein 274 (ZNF274),</t>
  </si>
  <si>
    <t>Homo sapiens DDB1 and CUL4 associated factor 4-like 1</t>
  </si>
  <si>
    <t>Homo sapiens solute carrier family 25, member 41</t>
  </si>
  <si>
    <t>Homo sapiens UBE2E1 antisense RNA 1</t>
  </si>
  <si>
    <t>Homo sapiens inhibitor of kappa light polypeptide gene enhancer in B-cells, kinase complex-associated protein</t>
  </si>
  <si>
    <t>Homo sapiens RNA, U11 small nuclear</t>
  </si>
  <si>
    <t>Homo sapiens dystrophin related protein 2</t>
  </si>
  <si>
    <t>Homo sapiens structural maintenance of chromosomes 1A</t>
  </si>
  <si>
    <t>Homo sapiens EIF1B antisense RNA 1</t>
  </si>
  <si>
    <t>Homo sapiens chromosome 1 open reading frame 220</t>
  </si>
  <si>
    <t>Homo sapiens bromodomain containing 8</t>
  </si>
  <si>
    <t>Homo sapiens zinc finger protein 668</t>
  </si>
  <si>
    <t>Homo sapiens MRPL23 antisense RNA 1</t>
  </si>
  <si>
    <t>Homo sapiens potassium inwardly-rectifying channel, subfamily J, member 5</t>
  </si>
  <si>
    <t>Homo sapiens cholinergic receptor, nicotinic, alpha 9 (neuronal)</t>
  </si>
  <si>
    <t>Homo sapiens malectin</t>
  </si>
  <si>
    <t>Homo sapiens small nucleolar RNA, C/D box 42A</t>
  </si>
  <si>
    <t>Homo sapiens tripartite motif containing 16</t>
  </si>
  <si>
    <t>Homo sapiens bone morphogenetic protein 8a</t>
  </si>
  <si>
    <t>Homo sapiens jun proto-oncogene</t>
  </si>
  <si>
    <t>Homo sapiens microRNA 4784</t>
  </si>
  <si>
    <t xml:space="preserve">Homo sapiens Down syndrome critical region 9 </t>
  </si>
  <si>
    <t>Homo sapiens cell division cycle 27</t>
  </si>
  <si>
    <t>Homo sapiens coiled-coil domain containing 28B</t>
  </si>
  <si>
    <t>Homo sapiens non imprinted in Prader-Willi/Angelman syndrome 1</t>
  </si>
  <si>
    <t>Homo sapiens uncharacterized LOC399821</t>
  </si>
  <si>
    <t>Homo sapiens deleted in primary ciliary dyskinesia homolog</t>
  </si>
  <si>
    <t>Homo sapiens zinc finger, DHHC-type containing 3</t>
  </si>
  <si>
    <t>Homo sapiens ZFHX4 antisense RNA 1</t>
  </si>
  <si>
    <t>Homo sapiens makorin ring finger protein 2</t>
  </si>
  <si>
    <t>Homo sapiens UDP glycosyltransferase 3 family, polypeptide A2</t>
  </si>
  <si>
    <t>Homo sapiens neurensin 1</t>
  </si>
  <si>
    <t>Homo sapiens DC-STAMP domain containing 1</t>
  </si>
  <si>
    <t>Homo sapiens MIF4G domain containing</t>
  </si>
  <si>
    <t>Homo sapiens dynein, axonemal, heavy chain 2</t>
  </si>
  <si>
    <t>Homo sapiens spectrin repeat containing, nuclear envelope family member 4</t>
  </si>
  <si>
    <t>Homo sapiens chromosome 1 open reading frame 146</t>
  </si>
  <si>
    <t xml:space="preserve">Homo sapiens TRIM52 antisense RNA 1 (head to head) </t>
  </si>
  <si>
    <t>Homo sapiens BCL2-interacting killer (apoptosis-inducing)</t>
  </si>
  <si>
    <t>Homo sapiens adenosine deaminase-like</t>
  </si>
  <si>
    <t>Homo sapiens SPACA6P antisense RNA</t>
  </si>
  <si>
    <t>Homo sapiens membrane-associated ring finger (C3HC4) 3, E3 ubiquitin protein ligase</t>
  </si>
  <si>
    <t>MARCH3</t>
  </si>
  <si>
    <t>Homo sapiens profilin family, member 4</t>
  </si>
  <si>
    <t>Homo sapiens Ral GTPase activating protein, beta subunit (non-catalytic)</t>
  </si>
  <si>
    <t>Homo sapiens long intergenic non-protein coding RNA 622</t>
  </si>
  <si>
    <t>Homo sapiens PR domain containing 12</t>
  </si>
  <si>
    <t>Homo sapiens spire-type actin nucleation factor 1</t>
  </si>
  <si>
    <t>Homo sapiens CSTF3 antisense RNA 1 (head to head)</t>
  </si>
  <si>
    <t>Homo sapiens clathrin heavy chain linker domain containing 1</t>
  </si>
  <si>
    <t>Homo sapiens oxidative stress responsive 1</t>
  </si>
  <si>
    <t>Homo sapiens GLTSCR1-like</t>
  </si>
  <si>
    <t>Homo sapiens ENTPD3 antisense RNA 1</t>
  </si>
  <si>
    <t>Homo sapiens ligase IV, DNA, ATP-dependent</t>
  </si>
  <si>
    <t>Homo sapiens uroplakin 1B</t>
  </si>
  <si>
    <t>Homo sapiens mitochondrial intermediate peptidase</t>
  </si>
  <si>
    <t>Homo sapiens microRNA 27b</t>
  </si>
  <si>
    <t>Homo sapiens DTW domain containing 2</t>
  </si>
  <si>
    <t>Homo sapiens BTB (POZ) domain containing 3</t>
  </si>
  <si>
    <t>Homo sapiens chromosome 15 open reading frame 41</t>
  </si>
  <si>
    <t>Homo sapiens interleukin 23, alpha subunit p19</t>
  </si>
  <si>
    <t>Homo sapiens long intergenic non-protein coding RNA 1561</t>
  </si>
  <si>
    <t>Homo sapiens taste receptor, type 2, member 3</t>
  </si>
  <si>
    <t>Homo sapiens chromosome 10 open reading frame 76</t>
  </si>
  <si>
    <t>Homo sapiens calcium binding tyrosine-(Y)-phosphorylation regulated</t>
  </si>
  <si>
    <t>Homo sapiens ROR1 antisense RNA 1 (ROR1-AS1)</t>
  </si>
  <si>
    <t>Homo sapiens long intergenic non-protein coding RNA 638</t>
  </si>
  <si>
    <t>Homo sapiens RNA-binding region (RNP1, RRM) containing 3</t>
  </si>
  <si>
    <t>Homo sapiens tripartite motif containing 45</t>
  </si>
  <si>
    <t>Homo sapiens SSBP3 antisense RNA 1</t>
  </si>
  <si>
    <t>Homo sapiens mitogen-activated protein kinase-activated protein kinase 3</t>
  </si>
  <si>
    <t>Homo sapiens synergin, gamma</t>
  </si>
  <si>
    <t>Homo sapiens ubiquitin specific peptidase 39</t>
  </si>
  <si>
    <t>Homo sapiens chromosome 22 open reading frame 39</t>
  </si>
  <si>
    <t>Homo sapiens solute carrier family 39 (zinc transporter), member 1</t>
  </si>
  <si>
    <t>Homo sapiens transmembrane protein 86A</t>
  </si>
  <si>
    <t>Homo sapiens mediator complex subunit 24</t>
  </si>
  <si>
    <t>Homo sapiens ring finger protein 24</t>
  </si>
  <si>
    <t xml:space="preserve">Homo sapiens acyl-CoA binding domain containing 6 </t>
  </si>
  <si>
    <t>Homo sapiens coiled-coil and C2 domain containing 2B</t>
  </si>
  <si>
    <t>Homo sapiens solute carrier family 38, member 5</t>
  </si>
  <si>
    <t>Homo sapiens cadherin-related 23</t>
  </si>
  <si>
    <t>Homo sapiens desumoylating isopeptidase 1</t>
  </si>
  <si>
    <t>Homo sapiens zinc finger protein 608</t>
  </si>
  <si>
    <t>Homo sapiens solute carrier family 9, subfamily A (NHE2, cation proton antiporter 2), member 2</t>
  </si>
  <si>
    <t>Homo sapiens myosin XVIIIA</t>
  </si>
  <si>
    <t xml:space="preserve">Homo sapiens folliculin </t>
  </si>
  <si>
    <t xml:space="preserve">Homo sapiens small nucleolar RNA, C/D box 116-8 </t>
  </si>
  <si>
    <t xml:space="preserve">Homo sapiens spermatogenesis associated 2 </t>
  </si>
  <si>
    <t xml:space="preserve">Homo sapiens RNA, variant U1 small nuclear 6 </t>
  </si>
  <si>
    <t xml:space="preserve">Homo sapiens transmembrane protein 242 </t>
  </si>
  <si>
    <t>Homo sapiens NADH dehydrogenase (ubiquinone) complex I, assembly factor 5</t>
  </si>
  <si>
    <t>Homo sapiens glucagon-like peptide 1 receptor</t>
  </si>
  <si>
    <t>Homo sapiens C1RL antisense RNA 1</t>
  </si>
  <si>
    <t>Homo sapiens PSMA3 antisense RNA 1</t>
  </si>
  <si>
    <t>Homo sapiens inositol(myo)-1(or 4)-monophosphatase 2</t>
  </si>
  <si>
    <t>Homo sapiens uncharacterized LOC441072</t>
  </si>
  <si>
    <t>Homo sapiens small nucleolar RNA, H/ACA box 16A</t>
  </si>
  <si>
    <t>Homo sapiens forkhead box E1</t>
  </si>
  <si>
    <t>Homo sapiens oxidative stress induced growth inhibitor 1</t>
  </si>
  <si>
    <t>Homo sapiens long intergenic non-protein coding RNA 987</t>
  </si>
  <si>
    <t>Homo sapiens ankyrin repeat domain 37</t>
  </si>
  <si>
    <t>Homo sapiens CHURC1-FNTB readthrough</t>
  </si>
  <si>
    <t>Homo sapiens chromosome 21 open reading frame 58</t>
  </si>
  <si>
    <t>Homo sapiens netrin G2</t>
  </si>
  <si>
    <t>Homo sapiens KRTAP5-1/KRTAP5-2 antisense RNA 1</t>
  </si>
  <si>
    <t>Homo sapiens uncharacterized LOC101927438</t>
  </si>
  <si>
    <t>Homo sapiens solute carrier family 12 (potassium/chloride transporter)</t>
  </si>
  <si>
    <t>Homo sapiens chemokine (C-X-C motif) receptor 4</t>
  </si>
  <si>
    <t>Homo sapiens chromosome 2 open reading frame 68</t>
  </si>
  <si>
    <t>Homo sapiens colon adenocarcinoma hypermethylated (non-protein coding)</t>
  </si>
  <si>
    <t>Homo sapiens transferrin</t>
  </si>
  <si>
    <t>Homo sapiens methyltransferase like 9</t>
  </si>
  <si>
    <t>Homo sapiens aldehyde dehydrogenase 3 family, member A2</t>
  </si>
  <si>
    <t>Homo sapiens DIRAS family, GTP-binding RAS-like 2</t>
  </si>
  <si>
    <t>Homo sapiens NUT family member 2A</t>
  </si>
  <si>
    <t>Homo sapiens TAF5-like RNA polymerase II, p300/CBP-associated factor (PCAF)-associated factor, 65kDa</t>
  </si>
  <si>
    <t>Homo sapiens EF-hand calcium binding domain 12</t>
  </si>
  <si>
    <t>Homo sapiens COP9 signalosome subunit 7B, transcript variant 4</t>
  </si>
  <si>
    <t>Homo sapiens endonuclease/exonuclease/phosphatase family domain containing 1</t>
  </si>
  <si>
    <t>Homo sapiens opioid growth factor receptor-like 1</t>
  </si>
  <si>
    <t>Homo sapiens ferric-chelate reductase 1-like</t>
  </si>
  <si>
    <t>Homo sapiens fyn-related Src family tyrosine kinase</t>
  </si>
  <si>
    <t>Homo sapiens ribosomal protein S9</t>
  </si>
  <si>
    <t>Homo sapiens fucosyltransferase 4 (alpha (1,3) fucosyltransferase, myeloid-specific)</t>
  </si>
  <si>
    <t>Homo sapiens uncharacterized LOC642366</t>
  </si>
  <si>
    <t>Homo sapiens lysine (K)-specific demethylase 2B</t>
  </si>
  <si>
    <t>Homo sapiens TMCC1 antisense RNA 1 (head to head)</t>
  </si>
  <si>
    <t>Homo sapiens cytochrome b561 family, member D1</t>
  </si>
  <si>
    <t>Homo sapiens scavenger receptor class A, member 3</t>
  </si>
  <si>
    <t>Homo sapiens spermatogenic leucine zipper 1</t>
  </si>
  <si>
    <t>Homo sapiens zinc finger protein 862</t>
  </si>
  <si>
    <t>Homo sapiens KxDL motif containing 1</t>
  </si>
  <si>
    <t>Homo sapiens telomeric repeat binding factor 2</t>
  </si>
  <si>
    <t>Homo sapiens potassium channel, voltage gated subfamily E regulatory beta subunit 5</t>
  </si>
  <si>
    <t>Homo sapiens olfactory receptor, family 1, subfamily F, member 1</t>
  </si>
  <si>
    <t>Homo sapiens tetraspanin 7</t>
  </si>
  <si>
    <t>Homo sapiens fucosidase, alpha-L- 2, plasma</t>
  </si>
  <si>
    <t>Homo sapiens zinc finger protein 594</t>
  </si>
  <si>
    <t>Homo sapiens MSANTD3-TMEFF1 readthrough</t>
  </si>
  <si>
    <t>Homo sapiens uncharacterized LOC102724601</t>
  </si>
  <si>
    <t>Homo sapiens ZNF252P antisense RNA 1</t>
  </si>
  <si>
    <t>Homo sapiens small nucleolar RNA, C/D box 116-27</t>
  </si>
  <si>
    <t>Homo sapiens testis expressed 9</t>
  </si>
  <si>
    <t>Homo sapiens KIAA1407</t>
  </si>
  <si>
    <t>Homo sapiens transmembrane protein 105</t>
  </si>
  <si>
    <t>Homo sapiens cysteine-rich, angiogenic inducer, 61</t>
  </si>
  <si>
    <t>Homo sapiens microRNA 4512</t>
  </si>
  <si>
    <t>Homo sapiens A1BG antisense RNA 1</t>
  </si>
  <si>
    <t>Homo sapiens uncharacterized LOC440101</t>
  </si>
  <si>
    <t>Homo sapiens TMEM51 antisense RNA 1</t>
  </si>
  <si>
    <t>Homo sapiens myosin XVA</t>
  </si>
  <si>
    <t>Homo sapiens human immunodeficiency virus type I enhancer binding protein 3</t>
  </si>
  <si>
    <t>Homo sapiens dishevelled associated activator of morphogenesis 1</t>
  </si>
  <si>
    <t>Homo sapiens cytochrome P450, family 8, subfamily B, polypeptide 1</t>
  </si>
  <si>
    <t>Homo sapiens transmembrane protein 80</t>
  </si>
  <si>
    <t>Homo sapiens glyceraldehyde-3-phosphate dehydrogenase, spermatogenic</t>
  </si>
  <si>
    <t>Homo sapiens platelet endothelial aggregation receptor 1</t>
  </si>
  <si>
    <t>Homo sapiens claudin 4</t>
  </si>
  <si>
    <t>Homo sapiens myeloid-associated differentiation marker-like 2</t>
  </si>
  <si>
    <t>Homo sapiens clarin 3</t>
  </si>
  <si>
    <t>Homo sapiens RBM26 antisense RNA 1</t>
  </si>
  <si>
    <t>Homo sapiens ankyrin repeat domain 53</t>
  </si>
  <si>
    <t>Homo sapiens leucine rich repeat containing 19</t>
  </si>
  <si>
    <t>Homo sapiens zinc finger, ZZ-type containing 3</t>
  </si>
  <si>
    <t>Homo sapiens NSL1, MIS12 kinetochore complex component</t>
  </si>
  <si>
    <t>Homo sapiens histone cluster 1, H2ag</t>
  </si>
  <si>
    <t>Homo sapiens mesenteric estrogen-dependent adipogenesis</t>
  </si>
  <si>
    <t>Homo sapiens solute carrier family 16 (monocarboxylate transporter), member 1</t>
  </si>
  <si>
    <t>Homo sapiens WD repeat domain 88</t>
  </si>
  <si>
    <t>Homo sapiens uncharacterized LOC101927043, transcript variant 1</t>
  </si>
  <si>
    <t>Homo sapiens vacuolar protein sorting 53 homolog</t>
  </si>
  <si>
    <t>Homo sapiens uncharacterized LOC101928075</t>
  </si>
  <si>
    <t>Homo sapiens A-Raf proto-oncogene, serine/threonine kinase</t>
  </si>
  <si>
    <t>Homo sapiens transmembrane protein 233</t>
  </si>
  <si>
    <t>Homo sapiens BAI1-associated protein 2</t>
  </si>
  <si>
    <t>Homo sapiens uncharacterized LOC103344931</t>
  </si>
  <si>
    <t>Homo sapiens lysine (K)-specific demethylase 6A</t>
  </si>
  <si>
    <t>Homo sapiens AF4/FMR2 family, member 3,</t>
  </si>
  <si>
    <t>Homo sapiens tetratricopeptide repeat domain 7A</t>
  </si>
  <si>
    <t>Homo sapiens nudix (nucleoside diphosphate linked moiety X)-type motif 13</t>
  </si>
  <si>
    <t>Homo sapiens general transcription factor Iii</t>
  </si>
  <si>
    <t>Homo sapiens KIAA1586</t>
  </si>
  <si>
    <t>Homo sapiens sulfite oxidase</t>
  </si>
  <si>
    <t>Homo sapiens HUS1 checkpoint homolog</t>
  </si>
  <si>
    <t xml:space="preserve">Homo sapiens SSU72 RNA polymerase II CTD phosphatase homolog </t>
  </si>
  <si>
    <t xml:space="preserve">Homo sapiens exocyst complex component 1 </t>
  </si>
  <si>
    <t xml:space="preserve">Homo sapiens poly-U binding splicing factor 60KDa </t>
  </si>
  <si>
    <t>Homo sapiens atlastin GTPase 3</t>
  </si>
  <si>
    <t>Homo sapiens dopamine receptor D4</t>
  </si>
  <si>
    <t>Homo sapiens ets variant 1</t>
  </si>
  <si>
    <t>Homo sapiens Bardet-Biedl syndrome 1</t>
  </si>
  <si>
    <t xml:space="preserve">Homo sapiens EPN2 antisense RNA 1 </t>
  </si>
  <si>
    <t xml:space="preserve">Homo sapiens transmembrane protein 38A </t>
  </si>
  <si>
    <t>Homo sapiens methylenetetrahydrofolate dehydrogenase (NADP+ dependent) 1-like</t>
  </si>
  <si>
    <t>Homo sapiens F-box and leucine-rich repeat protein 6</t>
  </si>
  <si>
    <t>Homo sapiens CD82 molecule</t>
  </si>
  <si>
    <t>Homo sapiens dynein heavy chain domain 1</t>
  </si>
  <si>
    <t>Homo sapiens acyl-CoA thioesterase 7</t>
  </si>
  <si>
    <t>Homo sapiens synaptopodin 2-like</t>
  </si>
  <si>
    <t>Homo sapiens microRNA 3157</t>
  </si>
  <si>
    <t>Homo sapiens protein phosphatase 1, regulatory subunit 3E</t>
  </si>
  <si>
    <t>Homo sapiens coiled-coil domain containing 28A</t>
  </si>
  <si>
    <t>Homo sapiens tripartite motif containing 68</t>
  </si>
  <si>
    <t>Homo sapiens DnaJ (Hsp40) homolog, subfamily B, member 11</t>
  </si>
  <si>
    <t>Homo sapiens dermatan sulfate epimerase</t>
  </si>
  <si>
    <t>Homo sapiens methylcrotonoyl-CoA carboxylase 1 (alpha)</t>
  </si>
  <si>
    <t>Homo sapiens death-associated protein kinase 2</t>
  </si>
  <si>
    <t>Homo sapiens ubiquitin specific peptidase 33</t>
  </si>
  <si>
    <t>Homo sapiens aminocarboxymuconate semialdehyde decarboxylase</t>
  </si>
  <si>
    <t>Homo sapiens renalase, FAD-dependent amine oxidase</t>
  </si>
  <si>
    <t>Homo sapiens glucosidase, alpha; neutral AB</t>
  </si>
  <si>
    <t>Homo sapiens ubiquitin specific peptidase 50</t>
  </si>
  <si>
    <t>Homo sapiens small Cajal body-specific RNA 10</t>
  </si>
  <si>
    <t>SEPT3</t>
  </si>
  <si>
    <t>Homo sapiens zinc finger protein 354A</t>
  </si>
  <si>
    <t>Homo sapiens small EDRK-rich factor 2</t>
  </si>
  <si>
    <t>Homo sapiens zinc finger protein 185 (LIM domain)</t>
  </si>
  <si>
    <t>Homo sapiens GRM7 antisense RNA 3</t>
  </si>
  <si>
    <t>Homo sapiens Scm-like with four mbt domains 1</t>
  </si>
  <si>
    <t>Homo sapiens transglutaminase 1</t>
  </si>
  <si>
    <t>Homo sapiens Zic family member 1</t>
  </si>
  <si>
    <t>Homo sapiens hedgehog interacting protein</t>
  </si>
  <si>
    <t>Homo sapiens G protein-coupled receptor 89A</t>
  </si>
  <si>
    <t>Homo sapiens bromodomain containing 2</t>
  </si>
  <si>
    <t>Homo sapiens ATM interactor</t>
  </si>
  <si>
    <t xml:space="preserve">Homo sapiens guanine nucleotide binding protein (G protein), beta 5 </t>
  </si>
  <si>
    <t>Homo sapiens septin 3</t>
  </si>
  <si>
    <t>Homo sapiens zinc finger, C2HC-type containing 1B</t>
  </si>
  <si>
    <t>Homo sapiens ARP8 actin-related protein 8 homolog (yeast)</t>
  </si>
  <si>
    <t>Homo sapiens oxytocin/neurophysin I prepropeptide</t>
  </si>
  <si>
    <t>Homo sapiens ribosomal protein S6 kinase, 90kDa, polypeptide 2</t>
  </si>
  <si>
    <t>Homo sapiens Opa interacting protein 5</t>
  </si>
  <si>
    <t>Homo sapiens glutamate receptor, ionotropic, N-methyl-D-aspartate 3B</t>
  </si>
  <si>
    <t>Homo sapiens wingless-type MMTV integration site family, member 2B</t>
  </si>
  <si>
    <t>Homo sapiens uncharacterized LOC100505625</t>
  </si>
  <si>
    <t>Homo sapiens ubiquitin-conjugating enzyme E2 variant 1</t>
  </si>
  <si>
    <t>Homo sapiens gasdermin B</t>
  </si>
  <si>
    <t>Homo sapiens heparin-binding EGF-like growth factor</t>
  </si>
  <si>
    <t>Homo sapiens NUT family member 2B</t>
  </si>
  <si>
    <t>Homo sapiens ZFP82 zinc finger protein</t>
  </si>
  <si>
    <t>Homo sapiens DENN/MADD domain containing 1A</t>
  </si>
  <si>
    <t>Homo sapiens TM4SF19 antisense RNA 1</t>
  </si>
  <si>
    <t>Homo sapiens microRNA 3651</t>
  </si>
  <si>
    <t>Homo sapiens uncharacterized LOC553103</t>
  </si>
  <si>
    <t>Homo sapiens ATP synthase, H+ transporting, mitochondrial Fo complex, subunit s (factor B)</t>
  </si>
  <si>
    <t>Homo sapiens R3H domain containing 2</t>
  </si>
  <si>
    <t>Homo sapiens LanC lantibiotic synthetase component C-like 1</t>
  </si>
  <si>
    <t>Homo sapiens polymerase (RNA) II (DNA directed) polypeptide J4, pseudogene</t>
  </si>
  <si>
    <t>Homo sapiens V-set and immunoglobulin domain containing 10</t>
  </si>
  <si>
    <t>Homo sapiens tectorin alpha</t>
  </si>
  <si>
    <t>Homo sapiens chromosome 11 open reading frame 42</t>
  </si>
  <si>
    <t>Homo sapiens BAI1-associated protein 2-like 2</t>
  </si>
  <si>
    <t>Homo sapiens leucine-rich repeats and calponin homology (CH) domain containing 3</t>
  </si>
  <si>
    <t>Homo sapiens melanoma antigen family B10</t>
  </si>
  <si>
    <t>Homo sapiens microRNA 4489</t>
  </si>
  <si>
    <t>Homo sapiens dynactin 5 (p25)</t>
  </si>
  <si>
    <t>Homo sapiens single-pass membrane protein with coiled-coil domains 4</t>
  </si>
  <si>
    <t>Homo sapiens OTU deubiquitinase, ubiquitin aldehyde binding 1</t>
  </si>
  <si>
    <t>Homo sapiens TatD DNase domain containing 3</t>
  </si>
  <si>
    <t>Homo sapiens frequently rearranged in advanced T-cell lymphomas 2</t>
  </si>
  <si>
    <t>Homo sapiens allantoicase</t>
  </si>
  <si>
    <t>Homo sapiens uncharacterized LOC102467147</t>
  </si>
  <si>
    <t>Homo sapiens MT-RNR2-like 1</t>
  </si>
  <si>
    <t>Homo sapiens ring finger protein 19A, RBR E3 ubiquitin protein ligase</t>
  </si>
  <si>
    <t>Homo sapiens mutS homolog 6</t>
  </si>
  <si>
    <t>Homo sapiens nuclear receptor subfamily 2, group F, member 1</t>
  </si>
  <si>
    <t>Homo sapiens regulator of G-protein signaling 3</t>
  </si>
  <si>
    <t>Homo sapiens DKFZp434H1419</t>
  </si>
  <si>
    <t>Homo sapiens nuclear receptor corepressor 1</t>
  </si>
  <si>
    <t>Homo sapiens alpha-kinase 3</t>
  </si>
  <si>
    <t>Homo sapiens biogenesis of lysosomal organelles complex-1, subunit 2</t>
  </si>
  <si>
    <t>Homo sapiens collagen, type IV, alpha 2</t>
  </si>
  <si>
    <t>Homo sapiens sorting nexin 20</t>
  </si>
  <si>
    <t>Homo sapiens chromosome 4 open reading frame 47</t>
  </si>
  <si>
    <t>Homo sapiens liver expressed antimicrobial peptide 2</t>
  </si>
  <si>
    <t>Homo sapiens ephrin-A4, transcript variant 1</t>
  </si>
  <si>
    <t>Homo sapiens Zic family member 4</t>
  </si>
  <si>
    <t>Homo sapiens phosphatidylinositol-3,4,5-trisphosphate-dependent Rac exchange factor 1</t>
  </si>
  <si>
    <t>Homo sapiens solute carrier family 35 (UDP-galactose transporter), member A2</t>
  </si>
  <si>
    <t>Homo sapiens ALX homeobox 3</t>
  </si>
  <si>
    <t>Homo sapiens uncharacterized LOC101928737</t>
  </si>
  <si>
    <t>Homo sapiens long intergenic non-protein coding RNA 476</t>
  </si>
  <si>
    <t>Homo sapiens zinc finger, MYND-type containing 11</t>
  </si>
  <si>
    <t>Homo sapiens UGDH antisense RNA 1</t>
  </si>
  <si>
    <t>Homo sapiens long intergenic non-protein coding RNA 1252</t>
  </si>
  <si>
    <t>Homo sapiens stabilizer of axonemal microtubules 2</t>
  </si>
  <si>
    <t>Homo sapiens parvin, alpha</t>
  </si>
  <si>
    <t>Homo sapiens asialoglycoprotein receptor 1</t>
  </si>
  <si>
    <t>Homo sapiens HEXA antisense RNA 1</t>
  </si>
  <si>
    <t>Homo sapiens GATA binding protein 4</t>
  </si>
  <si>
    <t>Homo sapiens long intergenic non-protein coding RNA 426</t>
  </si>
  <si>
    <t>Homo sapiens TAF12 RNA polymerase II, TATA box binding protein (TBP)-associated factor, 20kDa</t>
  </si>
  <si>
    <t>Homo sapiens nicolin 1</t>
  </si>
  <si>
    <t>Homo sapiens oncomodulin</t>
  </si>
  <si>
    <t>Homo sapiens eukaryotic translation elongation factor 1 delta (guanine nucleotide exchange protein)</t>
  </si>
  <si>
    <t>Homo sapiens secretoglobin, family 3A, member 2</t>
  </si>
  <si>
    <t>Homo sapiens hydroxysteroid (11-beta) dehydrogenase 1-like</t>
  </si>
  <si>
    <t>Homo sapiens melanoma antigen family A3</t>
  </si>
  <si>
    <t>Homo sapiens protein disulfide isomerase family A, member 6</t>
  </si>
  <si>
    <t>Homo sapiens rhomboid domain containing 1</t>
  </si>
  <si>
    <t>Homo sapiens achaete-scute family bHLH transcription factor 3</t>
  </si>
  <si>
    <t>Homo sapiens uncharacterized LOC100507291</t>
  </si>
  <si>
    <t>Homo sapiens katanin p60 subunit A-like 2</t>
  </si>
  <si>
    <t>Homo sapiens zinc finger protein 408</t>
  </si>
  <si>
    <t>Homo sapiens zinc finger protein 540</t>
  </si>
  <si>
    <t>Homo sapiens glutathione peroxidase 1</t>
  </si>
  <si>
    <t>Homo sapiens KIAA0907</t>
  </si>
  <si>
    <t>Homo sapiens small nucleolar RNA, C/D box 70</t>
  </si>
  <si>
    <t>Homo sapiens lysine (K)-specific demethylase 2A</t>
  </si>
  <si>
    <t>Homo sapiens casein kinase 2, alpha prime polypeptide</t>
  </si>
  <si>
    <t>Homo sapiens TBC/LysM-associated domain containing 1</t>
  </si>
  <si>
    <t>Homo sapiens TOX high mobility group box family member 4</t>
  </si>
  <si>
    <t>Homo sapiens Rho GTPase activating protein 27</t>
  </si>
  <si>
    <t>Homo sapiens diacylglycerol kinase, kappa</t>
  </si>
  <si>
    <t>Homo sapiens microRNA 4738</t>
  </si>
  <si>
    <t>Homo sapiens centrosomal protein 83kDa</t>
  </si>
  <si>
    <t>Homo sapiens RBPMS antisense RNA 1</t>
  </si>
  <si>
    <t>Homo sapiens annexin A4</t>
  </si>
  <si>
    <t>Homo sapiens chromosome 12 open reading frame 50</t>
  </si>
  <si>
    <t>Homo sapiens chromosome 1 open reading frame 234</t>
  </si>
  <si>
    <t>Homo sapiens RANBP2-like and GRIP domain containing 3</t>
  </si>
  <si>
    <t>Homo sapiens microRNA 643</t>
  </si>
  <si>
    <t>Homo sapiens chromosome 11 open reading frame 94</t>
  </si>
  <si>
    <t>Homo sapiens anaphase promoting complex subunit 4</t>
  </si>
  <si>
    <t>Homo sapiens transmembrane protein 176B</t>
  </si>
  <si>
    <t>Homo sapiens MYC associated factor X</t>
  </si>
  <si>
    <t>Homo sapiens rearranged L-myc fusion</t>
  </si>
  <si>
    <t>Homo sapiens tetratricopeptide repeat domain 25</t>
  </si>
  <si>
    <t>Homo sapiens neuromedin U</t>
  </si>
  <si>
    <t>Homo sapiens transcription elongation regulator 1</t>
  </si>
  <si>
    <t>Homo sapiens armadillo repeat containing 5</t>
  </si>
  <si>
    <t>Homo sapiens prostate tumor overexpressed 1</t>
  </si>
  <si>
    <t>Homo sapiens S-phase kinase-associated protein 2, E3 ubiquitin protein ligase</t>
  </si>
  <si>
    <t>Homo sapiens GSK3B interacting protein</t>
  </si>
  <si>
    <t>Homo sapiens nucleoporin 214kDa</t>
  </si>
  <si>
    <t>Homo sapiens craniofacial development protein 1</t>
  </si>
  <si>
    <t xml:space="preserve">Homo sapiens ADAMTS-like 5 </t>
  </si>
  <si>
    <t>Homo sapiens tyrosinase-related protein 1</t>
  </si>
  <si>
    <t xml:space="preserve">Homo sapiens syntaxin 3 </t>
  </si>
  <si>
    <t>Homo sapiens enoyl-CoA delta isomerase 2</t>
  </si>
  <si>
    <t xml:space="preserve">Homo sapiens deoxyribonuclease I </t>
  </si>
  <si>
    <t>Homo sapiens BSD domain containing 1</t>
  </si>
  <si>
    <t>Homo sapiens solute carrier family 39 (zinc transporter), member 8</t>
  </si>
  <si>
    <t>Homo sapiens zinc finger, CCHC domain containing 11</t>
  </si>
  <si>
    <t xml:space="preserve">Homo sapiens solute carrier family 10, member 7 </t>
  </si>
  <si>
    <t>Homo sapiens KIAA0825</t>
  </si>
  <si>
    <t>Homo sapiens poly(rC) binding protein 4</t>
  </si>
  <si>
    <t>Homo sapiens forkhead box A3</t>
  </si>
  <si>
    <t>Homo sapiens transcription elongation factor A (SII)-like 8</t>
  </si>
  <si>
    <t>Homo sapiens proteasome (prosome, macropain) 26S subunit, non-ATPase, 10</t>
  </si>
  <si>
    <t>Homo sapiens small Cajal body-specific RNA 8</t>
  </si>
  <si>
    <t>Homo sapiens mitogen-activated protein kinase-activated protein kinase 5</t>
  </si>
  <si>
    <t>Homo sapiens erythroblast membrane-associated protein (Scianna blood group)</t>
  </si>
  <si>
    <t>Homo sapiens uncharacterized LOC101929066</t>
  </si>
  <si>
    <t>Homo sapiens uncharacterized LOC100130950</t>
  </si>
  <si>
    <t xml:space="preserve">Homo sapiens isoleucyl-tRNA synthetase </t>
  </si>
  <si>
    <t xml:space="preserve">Homo sapiens NUTM2A antisense RNA 1 </t>
  </si>
  <si>
    <t>Homo sapiens cleavage stimulation factor, 3' pre-RNA, subunit 3, 77kDa</t>
  </si>
  <si>
    <t xml:space="preserve">Homo sapiens general transcription factor IIH, polypeptide 1, 62kDa </t>
  </si>
  <si>
    <t>Homo sapiens coiled-coil domain containing 37</t>
  </si>
  <si>
    <t xml:space="preserve">Homo sapiens TMEM161B antisense RNA 1 </t>
  </si>
  <si>
    <t xml:space="preserve">Homo sapiens integral membrane protein 2C </t>
  </si>
  <si>
    <t>Homo sapiens BOC cell adhesion associated, oncogene regulated</t>
  </si>
  <si>
    <t xml:space="preserve">Homo sapiens NHL repeat containing 4 </t>
  </si>
  <si>
    <t xml:space="preserve">Homo sapiens TMEM147 antisense RNA 1 </t>
  </si>
  <si>
    <t xml:space="preserve">Homo sapiens arachidonate 12-lipoxygenase </t>
  </si>
  <si>
    <t xml:space="preserve">Homo sapiens protein phosphatase 3, catalytic subunit, gamma isozyme </t>
  </si>
  <si>
    <t>Homo sapiens ST7 antisense RNA 2</t>
  </si>
  <si>
    <t xml:space="preserve">Homo sapiens vestigial-like family member 4 </t>
  </si>
  <si>
    <t xml:space="preserve">Homo sapiens low density lipoprotein receptor class A domain containing 3 </t>
  </si>
  <si>
    <t xml:space="preserve">Homo sapiens DNAJC9 antisense RNA 1 </t>
  </si>
  <si>
    <t xml:space="preserve">Homo sapiens serine/threonine kinase 38 </t>
  </si>
  <si>
    <t xml:space="preserve">Homo sapiens COP9 signalosome subunit 8 </t>
  </si>
  <si>
    <t xml:space="preserve">Homo sapiens proline-serine-threonine phosphatase interacting protein 1 </t>
  </si>
  <si>
    <t xml:space="preserve">Homo sapiens KIF25 antisense RNA 1 </t>
  </si>
  <si>
    <t xml:space="preserve">Homo sapiens small nucleolar RNA, C/D box 1C </t>
  </si>
  <si>
    <t xml:space="preserve">Homo sapiens leucine-rich repeats and IQ motif containing 3 </t>
  </si>
  <si>
    <t xml:space="preserve">Homo sapiens uncharacterized LOC643923 </t>
  </si>
  <si>
    <t xml:space="preserve">Homo sapiens ZFP2 zinc finger protein </t>
  </si>
  <si>
    <t xml:space="preserve">Homo sapiens GTPase activating protein and VPS9 domains 1 </t>
  </si>
  <si>
    <t xml:space="preserve">Homo sapiens ecto-NOX disulfide-thiol exchanger 1 </t>
  </si>
  <si>
    <t xml:space="preserve">Homo sapiens protein tyrosine phosphatase, receptor type, f polypeptide (PTPRF), interacting protein (liprin), alpha 3 </t>
  </si>
  <si>
    <t xml:space="preserve">Homo sapiens dephospho-CoA kinase domain containing </t>
  </si>
  <si>
    <t xml:space="preserve">Homo sapiens gametocyte specific factor 1 </t>
  </si>
  <si>
    <t xml:space="preserve">Homo sapiens glycine cleavage system protein H (aminomethyl carrier) </t>
  </si>
  <si>
    <t xml:space="preserve">Homo sapiens synovial apoptosis inhibitor 1, synoviolin </t>
  </si>
  <si>
    <t xml:space="preserve">Homo sapiens bone morphogenetic protein receptor, type IA </t>
  </si>
  <si>
    <t xml:space="preserve">Homo sapiens ectodermal-neural cortex 1 (with BTB domain) </t>
  </si>
  <si>
    <t xml:space="preserve">Homo sapiens DBF4 zinc finger B </t>
  </si>
  <si>
    <t xml:space="preserve">Homo sapiens COL18A1 antisense RNA 2 </t>
  </si>
  <si>
    <t xml:space="preserve">Homo sapiens nardilysin (N-arginine dibasic convertase) </t>
  </si>
  <si>
    <t xml:space="preserve">Homo sapiens NOP14 antisense RNA 1 </t>
  </si>
  <si>
    <t xml:space="preserve">Homo sapiens chromosome 16 open reading frame 95 </t>
  </si>
  <si>
    <t xml:space="preserve">Homo sapiens glutamate receptor, ionotropic, delta 2 (Grid2) interacting protein </t>
  </si>
  <si>
    <t xml:space="preserve">Homo sapiens G protein-coupled receptor 52 </t>
  </si>
  <si>
    <t xml:space="preserve">Homo sapiens tubulin, gamma complex associated protein 5 </t>
  </si>
  <si>
    <t xml:space="preserve">Homo sapiens nescient helix loop helix 1 </t>
  </si>
  <si>
    <t xml:space="preserve">Homo sapiens RAD51 antisense RNA 1 (head to head) </t>
  </si>
  <si>
    <t xml:space="preserve">Homo sapiens uncharacterized LOC100507487 </t>
  </si>
  <si>
    <t xml:space="preserve">Homo sapiens dymeclin </t>
  </si>
  <si>
    <t xml:space="preserve">Homo sapiens uncharacterized LOC101928401 </t>
  </si>
  <si>
    <t xml:space="preserve">Homo sapiens microRNA 7111 </t>
  </si>
  <si>
    <t xml:space="preserve">Homo sapiens family with sequence similarity 53, member A </t>
  </si>
  <si>
    <t xml:space="preserve">Homo sapiens kelch-like family member 10 </t>
  </si>
  <si>
    <t xml:space="preserve">Homo sapiens abhydrolase domain containing 15 </t>
  </si>
  <si>
    <t>Homo sapiens frizzled class receptor 9</t>
  </si>
  <si>
    <t xml:space="preserve">Homo sapiens SNAI3 antisense RNA 1 </t>
  </si>
  <si>
    <t xml:space="preserve">Homo sapiens small nucleolar RNA, C/D box 54 </t>
  </si>
  <si>
    <t xml:space="preserve">Homo sapiens X-box binding protein 1 </t>
  </si>
  <si>
    <t xml:space="preserve">Homo sapiens GTP-binding protein 8 (putative) </t>
  </si>
  <si>
    <t>Molecular Function</t>
  </si>
  <si>
    <t>binding (GO:0005488); molecular transducer activity (GO:0060089)</t>
  </si>
  <si>
    <t>catalytic activity (GO:0003824)</t>
  </si>
  <si>
    <t>transporter activity (GO:0005215)</t>
  </si>
  <si>
    <t>binding (GO:0005488)</t>
  </si>
  <si>
    <t>binding (GO:0005488); catalytic activity (GO:0003824)</t>
  </si>
  <si>
    <t>binding (GO:0005488); structural molecule activity (GO:0005198)</t>
  </si>
  <si>
    <t>binding (GO:0005488); transcription regulator activity (GO:0140110)</t>
  </si>
  <si>
    <t>binding (GO:0005488); transporter activity (GO:0005215); molecular function regulator (GO:0098772)</t>
  </si>
  <si>
    <t>molecular transducer activity (GO:0060089)</t>
  </si>
  <si>
    <t>catalytic activity (GO:0003824); structural molecule activity (GO:0005198)</t>
  </si>
  <si>
    <t xml:space="preserve">binding (GO:0005488); catalytic activity (GO:0003824); molecular function regulator (GO:0098772); structural molecule activity (GO:0005198) </t>
  </si>
  <si>
    <t>binding (GO:0005488); molecular function regulator (GO:0098772); molecular transducer activity (GO:0060089)</t>
  </si>
  <si>
    <t>binding (GO:0005488); translation regulator activity (GO:0045182)</t>
  </si>
  <si>
    <t>transcription regulator activity (GO:0140110)</t>
  </si>
  <si>
    <t>binding (GO:0005488); catalytic activity (GO:0003824); transcription regulator activity (GO:0140110); molecular transducer activity (GO:0060089)</t>
  </si>
  <si>
    <t>binding (GO:0005488); catalytic activity (GO:0003824); molecular function regulator (GO:0098772)</t>
  </si>
  <si>
    <t>binding (GO:0005488); molecular function regulator (GO:0098772)</t>
  </si>
  <si>
    <t>molecular function regulator (GO:0098772)</t>
  </si>
  <si>
    <t>structural molecule activity (GO:0005198)</t>
  </si>
  <si>
    <t xml:space="preserve">binding (GO:0005488); molecular function regulator (GO:0098772) </t>
  </si>
  <si>
    <t>catalytic activity (GO:0003824); molecular function regulator (GO:0098772)</t>
  </si>
  <si>
    <t>catalytic activity (GO:0003824); molecular transducer activity (GO:0060089)</t>
  </si>
  <si>
    <t>binding (GO:0005488); catalytic activity (GO:0003824); transcription regulator activity (GO:0140110)</t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value (lmreg) </t>
    </r>
  </si>
  <si>
    <t>β coefficient (lmreg)</t>
  </si>
  <si>
    <t>VIP (PLS)</t>
  </si>
  <si>
    <t>&lt;0.00001</t>
  </si>
  <si>
    <r>
      <rPr>
        <b/>
        <sz val="14"/>
        <color theme="1"/>
        <rFont val="Times New Roman"/>
        <family val="1"/>
      </rPr>
      <t>Table S1:</t>
    </r>
    <r>
      <rPr>
        <sz val="14"/>
        <color theme="1"/>
        <rFont val="Times New Roman"/>
        <family val="1"/>
      </rPr>
      <t xml:space="preserve"> List of 488 differentially expressed genes in response to cellular Mn dose (linear regression, </t>
    </r>
    <r>
      <rPr>
        <i/>
        <sz val="14"/>
        <color theme="1"/>
        <rFont val="Times New Roman"/>
        <family val="1"/>
      </rPr>
      <t>P</t>
    </r>
    <r>
      <rPr>
        <sz val="14"/>
        <color theme="1"/>
        <rFont val="Times New Roman"/>
        <family val="1"/>
      </rPr>
      <t xml:space="preserve"> </t>
    </r>
    <r>
      <rPr>
        <b/>
        <sz val="14"/>
        <color theme="1"/>
        <rFont val="Times New Roman"/>
        <family val="1"/>
      </rPr>
      <t>&lt;</t>
    </r>
    <r>
      <rPr>
        <sz val="14"/>
        <color theme="1"/>
        <rFont val="Times New Roman"/>
        <family val="1"/>
      </rPr>
      <t xml:space="preserve"> 0.05 or VIP &gt; 2.0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00"/>
  </numFmts>
  <fonts count="28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1"/>
      <color theme="1"/>
      <name val="Times New Roman"/>
      <family val="1"/>
    </font>
    <font>
      <i/>
      <sz val="14"/>
      <color theme="1"/>
      <name val="Times New Roman"/>
      <family val="1"/>
    </font>
    <font>
      <sz val="11"/>
      <color theme="1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</font>
    <font>
      <b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0" fillId="0" borderId="0" applyNumberFormat="0" applyFill="0" applyBorder="0" applyAlignment="0" applyProtection="0"/>
    <xf numFmtId="0" fontId="11" fillId="0" borderId="20" applyNumberFormat="0" applyFill="0" applyAlignment="0" applyProtection="0"/>
    <xf numFmtId="0" fontId="12" fillId="0" borderId="21" applyNumberFormat="0" applyFill="0" applyAlignment="0" applyProtection="0"/>
    <xf numFmtId="0" fontId="13" fillId="0" borderId="22" applyNumberFormat="0" applyFill="0" applyAlignment="0" applyProtection="0"/>
    <xf numFmtId="0" fontId="13" fillId="0" borderId="0" applyNumberFormat="0" applyFill="0" applyBorder="0" applyAlignment="0" applyProtection="0"/>
    <xf numFmtId="0" fontId="14" fillId="2" borderId="0" applyNumberFormat="0" applyBorder="0" applyAlignment="0" applyProtection="0"/>
    <xf numFmtId="0" fontId="15" fillId="3" borderId="0" applyNumberFormat="0" applyBorder="0" applyAlignment="0" applyProtection="0"/>
    <xf numFmtId="0" fontId="16" fillId="4" borderId="0" applyNumberFormat="0" applyBorder="0" applyAlignment="0" applyProtection="0"/>
    <xf numFmtId="0" fontId="17" fillId="5" borderId="23" applyNumberFormat="0" applyAlignment="0" applyProtection="0"/>
    <xf numFmtId="0" fontId="18" fillId="6" borderId="24" applyNumberFormat="0" applyAlignment="0" applyProtection="0"/>
    <xf numFmtId="0" fontId="19" fillId="6" borderId="23" applyNumberFormat="0" applyAlignment="0" applyProtection="0"/>
    <xf numFmtId="0" fontId="20" fillId="0" borderId="25" applyNumberFormat="0" applyFill="0" applyAlignment="0" applyProtection="0"/>
    <xf numFmtId="0" fontId="21" fillId="7" borderId="26" applyNumberFormat="0" applyAlignment="0" applyProtection="0"/>
    <xf numFmtId="0" fontId="22" fillId="0" borderId="0" applyNumberFormat="0" applyFill="0" applyBorder="0" applyAlignment="0" applyProtection="0"/>
    <xf numFmtId="0" fontId="9" fillId="8" borderId="27" applyNumberFormat="0" applyFont="0" applyAlignment="0" applyProtection="0"/>
    <xf numFmtId="0" fontId="23" fillId="0" borderId="0" applyNumberFormat="0" applyFill="0" applyBorder="0" applyAlignment="0" applyProtection="0"/>
    <xf numFmtId="0" fontId="24" fillId="0" borderId="28" applyNumberFormat="0" applyFill="0" applyAlignment="0" applyProtection="0"/>
    <xf numFmtId="0" fontId="25" fillId="9" borderId="0" applyNumberFormat="0" applyBorder="0" applyAlignment="0" applyProtection="0"/>
    <xf numFmtId="0" fontId="9" fillId="10" borderId="0" applyNumberFormat="0" applyBorder="0" applyAlignment="0" applyProtection="0"/>
    <xf numFmtId="0" fontId="9" fillId="11" borderId="0" applyNumberFormat="0" applyBorder="0" applyAlignment="0" applyProtection="0"/>
    <xf numFmtId="0" fontId="25" fillId="12" borderId="0" applyNumberFormat="0" applyBorder="0" applyAlignment="0" applyProtection="0"/>
    <xf numFmtId="0" fontId="25" fillId="13" borderId="0" applyNumberFormat="0" applyBorder="0" applyAlignment="0" applyProtection="0"/>
    <xf numFmtId="0" fontId="9" fillId="14" borderId="0" applyNumberFormat="0" applyBorder="0" applyAlignment="0" applyProtection="0"/>
    <xf numFmtId="0" fontId="9" fillId="15" borderId="0" applyNumberFormat="0" applyBorder="0" applyAlignment="0" applyProtection="0"/>
    <xf numFmtId="0" fontId="25" fillId="16" borderId="0" applyNumberFormat="0" applyBorder="0" applyAlignment="0" applyProtection="0"/>
    <xf numFmtId="0" fontId="25" fillId="17" borderId="0" applyNumberFormat="0" applyBorder="0" applyAlignment="0" applyProtection="0"/>
    <xf numFmtId="0" fontId="9" fillId="18" borderId="0" applyNumberFormat="0" applyBorder="0" applyAlignment="0" applyProtection="0"/>
    <xf numFmtId="0" fontId="9" fillId="19" borderId="0" applyNumberFormat="0" applyBorder="0" applyAlignment="0" applyProtection="0"/>
    <xf numFmtId="0" fontId="25" fillId="20" borderId="0" applyNumberFormat="0" applyBorder="0" applyAlignment="0" applyProtection="0"/>
    <xf numFmtId="0" fontId="25" fillId="21" borderId="0" applyNumberFormat="0" applyBorder="0" applyAlignment="0" applyProtection="0"/>
    <xf numFmtId="0" fontId="9" fillId="22" borderId="0" applyNumberFormat="0" applyBorder="0" applyAlignment="0" applyProtection="0"/>
    <xf numFmtId="0" fontId="9" fillId="23" borderId="0" applyNumberFormat="0" applyBorder="0" applyAlignment="0" applyProtection="0"/>
    <xf numFmtId="0" fontId="25" fillId="24" borderId="0" applyNumberFormat="0" applyBorder="0" applyAlignment="0" applyProtection="0"/>
    <xf numFmtId="0" fontId="25" fillId="25" borderId="0" applyNumberFormat="0" applyBorder="0" applyAlignment="0" applyProtection="0"/>
    <xf numFmtId="0" fontId="9" fillId="26" borderId="0" applyNumberFormat="0" applyBorder="0" applyAlignment="0" applyProtection="0"/>
    <xf numFmtId="0" fontId="9" fillId="27" borderId="0" applyNumberFormat="0" applyBorder="0" applyAlignment="0" applyProtection="0"/>
    <xf numFmtId="0" fontId="25" fillId="28" borderId="0" applyNumberFormat="0" applyBorder="0" applyAlignment="0" applyProtection="0"/>
    <xf numFmtId="0" fontId="25" fillId="29" borderId="0" applyNumberFormat="0" applyBorder="0" applyAlignment="0" applyProtection="0"/>
    <xf numFmtId="0" fontId="9" fillId="30" borderId="0" applyNumberFormat="0" applyBorder="0" applyAlignment="0" applyProtection="0"/>
    <xf numFmtId="0" fontId="9" fillId="31" borderId="0" applyNumberFormat="0" applyBorder="0" applyAlignment="0" applyProtection="0"/>
    <xf numFmtId="0" fontId="25" fillId="32" borderId="0" applyNumberFormat="0" applyBorder="0" applyAlignment="0" applyProtection="0"/>
  </cellStyleXfs>
  <cellXfs count="55">
    <xf numFmtId="0" fontId="0" fillId="0" borderId="0" xfId="0"/>
    <xf numFmtId="0" fontId="1" fillId="0" borderId="0" xfId="0" applyFont="1" applyFill="1"/>
    <xf numFmtId="0" fontId="3" fillId="0" borderId="0" xfId="0" applyFont="1"/>
    <xf numFmtId="0" fontId="4" fillId="0" borderId="0" xfId="0" applyFont="1" applyFill="1"/>
    <xf numFmtId="0" fontId="1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164" fontId="1" fillId="0" borderId="0" xfId="0" applyNumberFormat="1" applyFont="1" applyFill="1" applyAlignment="1">
      <alignment horizontal="center"/>
    </xf>
    <xf numFmtId="164" fontId="0" fillId="0" borderId="0" xfId="0" applyNumberFormat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164" fontId="3" fillId="0" borderId="2" xfId="0" applyNumberFormat="1" applyFont="1" applyBorder="1" applyAlignment="1">
      <alignment horizontal="center"/>
    </xf>
    <xf numFmtId="0" fontId="3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3" fillId="0" borderId="7" xfId="0" applyFont="1" applyBorder="1"/>
    <xf numFmtId="0" fontId="3" fillId="0" borderId="9" xfId="0" applyFont="1" applyBorder="1"/>
    <xf numFmtId="164" fontId="3" fillId="0" borderId="11" xfId="0" applyNumberFormat="1" applyFont="1" applyBorder="1" applyAlignment="1">
      <alignment horizontal="center"/>
    </xf>
    <xf numFmtId="0" fontId="3" fillId="0" borderId="11" xfId="0" applyFont="1" applyBorder="1" applyAlignment="1">
      <alignment horizontal="left"/>
    </xf>
    <xf numFmtId="164" fontId="3" fillId="0" borderId="1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left"/>
    </xf>
    <xf numFmtId="0" fontId="3" fillId="0" borderId="9" xfId="0" applyFont="1" applyFill="1" applyBorder="1"/>
    <xf numFmtId="0" fontId="7" fillId="0" borderId="6" xfId="0" applyFont="1" applyBorder="1"/>
    <xf numFmtId="0" fontId="7" fillId="0" borderId="8" xfId="0" applyFont="1" applyBorder="1"/>
    <xf numFmtId="0" fontId="7" fillId="0" borderId="8" xfId="0" applyFont="1" applyFill="1" applyBorder="1"/>
    <xf numFmtId="49" fontId="7" fillId="0" borderId="8" xfId="0" applyNumberFormat="1" applyFont="1" applyBorder="1"/>
    <xf numFmtId="0" fontId="7" fillId="0" borderId="10" xfId="0" applyFont="1" applyBorder="1"/>
    <xf numFmtId="0" fontId="3" fillId="0" borderId="15" xfId="0" applyFont="1" applyBorder="1"/>
    <xf numFmtId="0" fontId="3" fillId="0" borderId="7" xfId="0" applyFont="1" applyFill="1" applyBorder="1"/>
    <xf numFmtId="0" fontId="7" fillId="0" borderId="16" xfId="0" applyFont="1" applyBorder="1"/>
    <xf numFmtId="164" fontId="3" fillId="0" borderId="17" xfId="0" applyNumberFormat="1" applyFont="1" applyBorder="1" applyAlignment="1">
      <alignment horizontal="center"/>
    </xf>
    <xf numFmtId="0" fontId="3" fillId="0" borderId="17" xfId="0" applyFont="1" applyBorder="1" applyAlignment="1">
      <alignment horizontal="left"/>
    </xf>
    <xf numFmtId="0" fontId="3" fillId="0" borderId="19" xfId="0" applyFont="1" applyBorder="1"/>
    <xf numFmtId="0" fontId="2" fillId="0" borderId="14" xfId="0" applyFont="1" applyBorder="1" applyAlignment="1"/>
    <xf numFmtId="0" fontId="3" fillId="0" borderId="18" xfId="0" applyFont="1" applyBorder="1" applyAlignment="1"/>
    <xf numFmtId="0" fontId="3" fillId="0" borderId="12" xfId="0" applyFont="1" applyBorder="1" applyAlignment="1"/>
    <xf numFmtId="0" fontId="3" fillId="0" borderId="13" xfId="0" applyFont="1" applyBorder="1" applyAlignment="1"/>
    <xf numFmtId="0" fontId="3" fillId="0" borderId="13" xfId="0" applyFont="1" applyFill="1" applyBorder="1" applyAlignment="1"/>
    <xf numFmtId="164" fontId="26" fillId="0" borderId="4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0" xfId="0" applyNumberFormat="1" applyFont="1" applyFill="1" applyAlignment="1">
      <alignment horizontal="center"/>
    </xf>
    <xf numFmtId="2" fontId="3" fillId="0" borderId="1" xfId="0" applyNumberFormat="1" applyFont="1" applyBorder="1" applyAlignment="1">
      <alignment horizontal="center"/>
    </xf>
    <xf numFmtId="165" fontId="1" fillId="0" borderId="0" xfId="0" applyNumberFormat="1" applyFont="1" applyFill="1" applyAlignment="1">
      <alignment horizontal="center"/>
    </xf>
    <xf numFmtId="165" fontId="0" fillId="0" borderId="0" xfId="0" applyNumberFormat="1" applyAlignment="1">
      <alignment horizontal="center"/>
    </xf>
    <xf numFmtId="165" fontId="2" fillId="0" borderId="4" xfId="0" applyNumberFormat="1" applyFont="1" applyBorder="1" applyAlignment="1">
      <alignment horizontal="center"/>
    </xf>
    <xf numFmtId="165" fontId="3" fillId="0" borderId="17" xfId="0" applyNumberFormat="1" applyFont="1" applyBorder="1" applyAlignment="1">
      <alignment horizontal="center"/>
    </xf>
    <xf numFmtId="165" fontId="3" fillId="0" borderId="2" xfId="0" applyNumberFormat="1" applyFont="1" applyBorder="1" applyAlignment="1">
      <alignment horizontal="center"/>
    </xf>
    <xf numFmtId="165" fontId="3" fillId="0" borderId="1" xfId="0" applyNumberFormat="1" applyFont="1" applyBorder="1" applyAlignment="1">
      <alignment horizontal="center"/>
    </xf>
    <xf numFmtId="165" fontId="3" fillId="0" borderId="1" xfId="0" applyNumberFormat="1" applyFont="1" applyFill="1" applyBorder="1" applyAlignment="1">
      <alignment horizontal="center"/>
    </xf>
    <xf numFmtId="165" fontId="3" fillId="0" borderId="11" xfId="0" applyNumberFormat="1" applyFont="1" applyBorder="1" applyAlignment="1">
      <alignment horizontal="center"/>
    </xf>
    <xf numFmtId="165" fontId="0" fillId="0" borderId="0" xfId="0" applyNumberFormat="1"/>
    <xf numFmtId="2" fontId="3" fillId="0" borderId="11" xfId="0" applyNumberFormat="1" applyFont="1" applyBorder="1" applyAlignment="1">
      <alignment horizontal="center"/>
    </xf>
    <xf numFmtId="0" fontId="3" fillId="0" borderId="11" xfId="0" applyFont="1" applyBorder="1" applyAlignment="1"/>
    <xf numFmtId="2" fontId="3" fillId="0" borderId="2" xfId="0" applyNumberFormat="1" applyFont="1" applyBorder="1" applyAlignment="1">
      <alignment horizontal="center"/>
    </xf>
    <xf numFmtId="2" fontId="27" fillId="0" borderId="4" xfId="0" applyNumberFormat="1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491"/>
  <sheetViews>
    <sheetView tabSelected="1" workbookViewId="0">
      <selection activeCell="F1" sqref="F1"/>
    </sheetView>
  </sheetViews>
  <sheetFormatPr defaultRowHeight="15" x14ac:dyDescent="0.25"/>
  <cols>
    <col min="1" max="1" width="20.140625" bestFit="1" customWidth="1"/>
    <col min="2" max="2" width="16.140625" style="50" bestFit="1" customWidth="1"/>
    <col min="3" max="3" width="21" bestFit="1" customWidth="1"/>
    <col min="4" max="4" width="10.7109375" style="39" bestFit="1" customWidth="1"/>
    <col min="5" max="5" width="14.7109375" bestFit="1" customWidth="1"/>
    <col min="6" max="6" width="102.140625" bestFit="1" customWidth="1"/>
    <col min="7" max="7" width="126.5703125" bestFit="1" customWidth="1"/>
  </cols>
  <sheetData>
    <row r="1" spans="1:10" s="2" customFormat="1" ht="18.75" x14ac:dyDescent="0.3">
      <c r="A1" s="3" t="s">
        <v>1495</v>
      </c>
      <c r="B1" s="42"/>
      <c r="C1" s="6"/>
      <c r="D1" s="40"/>
      <c r="E1" s="4"/>
      <c r="F1" s="1"/>
      <c r="G1" s="1"/>
      <c r="H1" s="1"/>
      <c r="I1" s="1"/>
      <c r="J1" s="1"/>
    </row>
    <row r="2" spans="1:10" ht="15.75" thickBot="1" x14ac:dyDescent="0.3">
      <c r="B2" s="43"/>
      <c r="C2" s="7"/>
      <c r="E2" s="5"/>
    </row>
    <row r="3" spans="1:10" ht="16.5" thickBot="1" x14ac:dyDescent="0.3">
      <c r="A3" s="12" t="s">
        <v>974</v>
      </c>
      <c r="B3" s="44" t="s">
        <v>1491</v>
      </c>
      <c r="C3" s="38" t="s">
        <v>1492</v>
      </c>
      <c r="D3" s="54" t="s">
        <v>1493</v>
      </c>
      <c r="E3" s="13" t="s">
        <v>975</v>
      </c>
      <c r="F3" s="33" t="s">
        <v>976</v>
      </c>
      <c r="G3" s="14" t="s">
        <v>1467</v>
      </c>
    </row>
    <row r="4" spans="1:10" x14ac:dyDescent="0.25">
      <c r="A4" s="29" t="s">
        <v>472</v>
      </c>
      <c r="B4" s="45" t="s">
        <v>1494</v>
      </c>
      <c r="C4" s="30">
        <v>-7.0930235469999996</v>
      </c>
      <c r="D4" s="53">
        <v>4.0555116433697203</v>
      </c>
      <c r="E4" s="31" t="s">
        <v>471</v>
      </c>
      <c r="F4" s="34" t="s">
        <v>978</v>
      </c>
      <c r="G4" s="32"/>
    </row>
    <row r="5" spans="1:10" x14ac:dyDescent="0.25">
      <c r="A5" s="22" t="s">
        <v>754</v>
      </c>
      <c r="B5" s="46" t="s">
        <v>1494</v>
      </c>
      <c r="C5" s="10">
        <v>6.1308781940000001</v>
      </c>
      <c r="D5" s="41">
        <v>3.8993951322845102</v>
      </c>
      <c r="E5" s="11" t="s">
        <v>753</v>
      </c>
      <c r="F5" s="35" t="s">
        <v>979</v>
      </c>
      <c r="G5" s="15"/>
    </row>
    <row r="6" spans="1:10" x14ac:dyDescent="0.25">
      <c r="A6" s="22" t="s">
        <v>869</v>
      </c>
      <c r="B6" s="46">
        <v>8.4800000000000001E-5</v>
      </c>
      <c r="C6" s="10">
        <v>5.2163938400000003</v>
      </c>
      <c r="D6" s="41">
        <v>3.6947187240648698</v>
      </c>
      <c r="E6" s="11" t="s">
        <v>868</v>
      </c>
      <c r="F6" s="35" t="s">
        <v>1155</v>
      </c>
      <c r="G6" s="28" t="s">
        <v>1468</v>
      </c>
    </row>
    <row r="7" spans="1:10" x14ac:dyDescent="0.25">
      <c r="A7" s="23" t="s">
        <v>253</v>
      </c>
      <c r="B7" s="47">
        <v>9.5099999999999994E-5</v>
      </c>
      <c r="C7" s="8">
        <v>-5.1587571099999998</v>
      </c>
      <c r="D7" s="41">
        <v>3.6794436527447498</v>
      </c>
      <c r="E7" s="9" t="s">
        <v>252</v>
      </c>
      <c r="F7" s="36" t="s">
        <v>1156</v>
      </c>
      <c r="G7" s="16"/>
    </row>
    <row r="8" spans="1:10" x14ac:dyDescent="0.25">
      <c r="A8" s="23" t="s">
        <v>837</v>
      </c>
      <c r="B8" s="47">
        <v>1.8299500000000001E-4</v>
      </c>
      <c r="C8" s="8">
        <v>4.83452313</v>
      </c>
      <c r="D8" s="41">
        <v>3.5872653492556998</v>
      </c>
      <c r="E8" s="9" t="s">
        <v>836</v>
      </c>
      <c r="F8" s="36" t="s">
        <v>1157</v>
      </c>
      <c r="G8" s="16"/>
    </row>
    <row r="9" spans="1:10" x14ac:dyDescent="0.25">
      <c r="A9" s="23" t="s">
        <v>939</v>
      </c>
      <c r="B9" s="47">
        <v>3.8795000000000002E-4</v>
      </c>
      <c r="C9" s="8">
        <v>-4.4685925639999997</v>
      </c>
      <c r="D9" s="41">
        <v>3.4691067893754601</v>
      </c>
      <c r="E9" s="9" t="s">
        <v>938</v>
      </c>
      <c r="F9" s="36" t="s">
        <v>1158</v>
      </c>
      <c r="G9" s="21" t="s">
        <v>1469</v>
      </c>
    </row>
    <row r="10" spans="1:10" x14ac:dyDescent="0.25">
      <c r="A10" s="23" t="s">
        <v>582</v>
      </c>
      <c r="B10" s="47">
        <v>4.21276E-4</v>
      </c>
      <c r="C10" s="8">
        <v>-4.428823671</v>
      </c>
      <c r="D10" s="41">
        <v>3.4552706835103799</v>
      </c>
      <c r="E10" s="9" t="s">
        <v>581</v>
      </c>
      <c r="F10" s="36" t="s">
        <v>1159</v>
      </c>
      <c r="G10" s="16"/>
    </row>
    <row r="11" spans="1:10" x14ac:dyDescent="0.25">
      <c r="A11" s="23" t="s">
        <v>742</v>
      </c>
      <c r="B11" s="47">
        <v>4.4309299999999998E-4</v>
      </c>
      <c r="C11" s="8">
        <v>4.4044882789999997</v>
      </c>
      <c r="D11" s="41">
        <v>3.4467023041956701</v>
      </c>
      <c r="E11" s="9" t="s">
        <v>741</v>
      </c>
      <c r="F11" s="36" t="s">
        <v>1160</v>
      </c>
      <c r="G11" s="16"/>
    </row>
    <row r="12" spans="1:10" x14ac:dyDescent="0.25">
      <c r="A12" s="23" t="s">
        <v>532</v>
      </c>
      <c r="B12" s="47">
        <v>5.8064800000000001E-4</v>
      </c>
      <c r="C12" s="8">
        <v>-4.2745670740000001</v>
      </c>
      <c r="D12" s="41">
        <v>3.3996161158648399</v>
      </c>
      <c r="E12" s="9" t="s">
        <v>531</v>
      </c>
      <c r="F12" s="36" t="s">
        <v>1161</v>
      </c>
      <c r="G12" s="16"/>
    </row>
    <row r="13" spans="1:10" x14ac:dyDescent="0.25">
      <c r="A13" s="23" t="s">
        <v>514</v>
      </c>
      <c r="B13" s="47">
        <v>5.9927400000000001E-4</v>
      </c>
      <c r="C13" s="8">
        <v>-4.2594338909999996</v>
      </c>
      <c r="D13" s="41">
        <v>3.3939812991698899</v>
      </c>
      <c r="E13" s="9" t="s">
        <v>513</v>
      </c>
      <c r="F13" s="36" t="s">
        <v>1162</v>
      </c>
      <c r="G13" s="16"/>
    </row>
    <row r="14" spans="1:10" x14ac:dyDescent="0.25">
      <c r="A14" s="23" t="s">
        <v>408</v>
      </c>
      <c r="B14" s="47">
        <v>6.5522200000000001E-4</v>
      </c>
      <c r="C14" s="8">
        <v>4.2166960600000003</v>
      </c>
      <c r="D14" s="41">
        <v>3.3778944937159299</v>
      </c>
      <c r="E14" s="9" t="s">
        <v>407</v>
      </c>
      <c r="F14" s="36" t="s">
        <v>1163</v>
      </c>
      <c r="G14" s="21" t="s">
        <v>1470</v>
      </c>
    </row>
    <row r="15" spans="1:10" x14ac:dyDescent="0.25">
      <c r="A15" s="23" t="s">
        <v>189</v>
      </c>
      <c r="B15" s="47">
        <v>1.346505E-3</v>
      </c>
      <c r="C15" s="8">
        <v>3.8736466740000002</v>
      </c>
      <c r="D15" s="41">
        <v>3.2389940549024301</v>
      </c>
      <c r="E15" s="9" t="s">
        <v>188</v>
      </c>
      <c r="F15" s="36" t="s">
        <v>1164</v>
      </c>
      <c r="G15" s="21" t="s">
        <v>1468</v>
      </c>
    </row>
    <row r="16" spans="1:10" x14ac:dyDescent="0.25">
      <c r="A16" s="23" t="s">
        <v>365</v>
      </c>
      <c r="B16" s="47">
        <v>1.566961E-3</v>
      </c>
      <c r="C16" s="8">
        <v>-3.801742468</v>
      </c>
      <c r="D16" s="41">
        <v>3.2075459339691199</v>
      </c>
      <c r="E16" s="9" t="s">
        <v>364</v>
      </c>
      <c r="F16" s="36" t="s">
        <v>1165</v>
      </c>
      <c r="G16" s="16"/>
    </row>
    <row r="17" spans="1:7" x14ac:dyDescent="0.25">
      <c r="A17" s="23" t="s">
        <v>410</v>
      </c>
      <c r="B17" s="47">
        <v>1.761702E-3</v>
      </c>
      <c r="C17" s="8">
        <v>-3.7462363490000001</v>
      </c>
      <c r="D17" s="41">
        <v>3.1826838170056702</v>
      </c>
      <c r="E17" s="9" t="s">
        <v>409</v>
      </c>
      <c r="F17" s="36" t="s">
        <v>1166</v>
      </c>
      <c r="G17" s="16"/>
    </row>
    <row r="18" spans="1:7" x14ac:dyDescent="0.25">
      <c r="A18" s="23" t="s">
        <v>414</v>
      </c>
      <c r="B18" s="47">
        <v>2.0340470000000002E-3</v>
      </c>
      <c r="C18" s="8">
        <v>-3.678162607</v>
      </c>
      <c r="D18" s="41">
        <v>3.1514790206025398</v>
      </c>
      <c r="E18" s="9" t="s">
        <v>413</v>
      </c>
      <c r="F18" s="36" t="s">
        <v>1167</v>
      </c>
      <c r="G18" s="21" t="s">
        <v>1471</v>
      </c>
    </row>
    <row r="19" spans="1:7" x14ac:dyDescent="0.25">
      <c r="A19" s="23" t="s">
        <v>943</v>
      </c>
      <c r="B19" s="47">
        <v>2.106559E-3</v>
      </c>
      <c r="C19" s="8">
        <v>-3.6615787150000001</v>
      </c>
      <c r="D19" s="41">
        <v>3.1437559648740998</v>
      </c>
      <c r="E19" s="9" t="s">
        <v>942</v>
      </c>
      <c r="F19" s="36" t="s">
        <v>1168</v>
      </c>
      <c r="G19" s="16"/>
    </row>
    <row r="20" spans="1:7" x14ac:dyDescent="0.25">
      <c r="A20" s="23" t="s">
        <v>157</v>
      </c>
      <c r="B20" s="47">
        <v>2.2446710000000002E-3</v>
      </c>
      <c r="C20" s="8">
        <v>-3.6315169350000001</v>
      </c>
      <c r="D20" s="41">
        <v>3.1296337717285598</v>
      </c>
      <c r="E20" s="9" t="s">
        <v>156</v>
      </c>
      <c r="F20" s="36" t="s">
        <v>1169</v>
      </c>
      <c r="G20" s="21" t="s">
        <v>1469</v>
      </c>
    </row>
    <row r="21" spans="1:7" x14ac:dyDescent="0.25">
      <c r="A21" s="23" t="s">
        <v>295</v>
      </c>
      <c r="B21" s="47">
        <v>2.319546E-3</v>
      </c>
      <c r="C21" s="8">
        <v>-3.6159847090000001</v>
      </c>
      <c r="D21" s="41">
        <v>3.1222748298212202</v>
      </c>
      <c r="E21" s="9" t="s">
        <v>294</v>
      </c>
      <c r="F21" s="36" t="s">
        <v>1170</v>
      </c>
      <c r="G21" s="21" t="s">
        <v>1472</v>
      </c>
    </row>
    <row r="22" spans="1:7" x14ac:dyDescent="0.25">
      <c r="A22" s="23" t="s">
        <v>724</v>
      </c>
      <c r="B22" s="47">
        <v>2.3887119999999999E-3</v>
      </c>
      <c r="C22" s="8">
        <v>-3.6020762300000002</v>
      </c>
      <c r="D22" s="41">
        <v>3.1156489056854499</v>
      </c>
      <c r="E22" s="9" t="s">
        <v>723</v>
      </c>
      <c r="F22" s="36" t="s">
        <v>1171</v>
      </c>
      <c r="G22" s="16"/>
    </row>
    <row r="23" spans="1:7" x14ac:dyDescent="0.25">
      <c r="A23" s="23" t="s">
        <v>315</v>
      </c>
      <c r="B23" s="47">
        <v>2.49095E-3</v>
      </c>
      <c r="C23" s="8">
        <v>3.5822384650000001</v>
      </c>
      <c r="D23" s="41">
        <v>3.1061386358721199</v>
      </c>
      <c r="E23" s="9" t="s">
        <v>314</v>
      </c>
      <c r="F23" s="36" t="s">
        <v>1172</v>
      </c>
      <c r="G23" s="16"/>
    </row>
    <row r="24" spans="1:7" x14ac:dyDescent="0.25">
      <c r="A24" s="23" t="s">
        <v>628</v>
      </c>
      <c r="B24" s="47">
        <v>2.7095829999999998E-3</v>
      </c>
      <c r="C24" s="8">
        <v>-3.5424146369999998</v>
      </c>
      <c r="D24" s="41">
        <v>3.0868334533380399</v>
      </c>
      <c r="E24" s="9" t="s">
        <v>627</v>
      </c>
      <c r="F24" s="36" t="s">
        <v>1173</v>
      </c>
      <c r="G24" s="16"/>
    </row>
    <row r="25" spans="1:7" x14ac:dyDescent="0.25">
      <c r="A25" s="23" t="s">
        <v>756</v>
      </c>
      <c r="B25" s="47">
        <v>2.7560169999999999E-3</v>
      </c>
      <c r="C25" s="8">
        <v>-3.5343711180000001</v>
      </c>
      <c r="D25" s="41">
        <v>3.0828993674770202</v>
      </c>
      <c r="E25" s="9" t="s">
        <v>755</v>
      </c>
      <c r="F25" s="36" t="s">
        <v>1174</v>
      </c>
      <c r="G25" s="16"/>
    </row>
    <row r="26" spans="1:7" x14ac:dyDescent="0.25">
      <c r="A26" s="23" t="s">
        <v>660</v>
      </c>
      <c r="B26" s="47">
        <v>2.8193290000000002E-3</v>
      </c>
      <c r="C26" s="8">
        <v>3.5236190170000001</v>
      </c>
      <c r="D26" s="41">
        <v>3.0776220891618098</v>
      </c>
      <c r="E26" s="9" t="s">
        <v>659</v>
      </c>
      <c r="F26" s="36" t="s">
        <v>1175</v>
      </c>
      <c r="G26" s="16"/>
    </row>
    <row r="27" spans="1:7" x14ac:dyDescent="0.25">
      <c r="A27" s="23" t="s">
        <v>662</v>
      </c>
      <c r="B27" s="47">
        <v>2.8576309999999998E-3</v>
      </c>
      <c r="C27" s="8">
        <v>3.517230654</v>
      </c>
      <c r="D27" s="41">
        <v>3.0744765817992898</v>
      </c>
      <c r="E27" s="9" t="s">
        <v>661</v>
      </c>
      <c r="F27" s="36" t="s">
        <v>1176</v>
      </c>
      <c r="G27" s="16"/>
    </row>
    <row r="28" spans="1:7" x14ac:dyDescent="0.25">
      <c r="A28" s="23" t="s">
        <v>544</v>
      </c>
      <c r="B28" s="47">
        <v>2.9272529999999999E-3</v>
      </c>
      <c r="C28" s="8">
        <v>3.5058342520000001</v>
      </c>
      <c r="D28" s="41">
        <v>3.0688466206114602</v>
      </c>
      <c r="E28" s="9" t="s">
        <v>543</v>
      </c>
      <c r="F28" s="36" t="s">
        <v>1177</v>
      </c>
      <c r="G28" s="16"/>
    </row>
    <row r="29" spans="1:7" x14ac:dyDescent="0.25">
      <c r="A29" s="23" t="s">
        <v>383</v>
      </c>
      <c r="B29" s="47">
        <v>2.9705399999999998E-3</v>
      </c>
      <c r="C29" s="8">
        <v>-3.498884178</v>
      </c>
      <c r="D29" s="41">
        <v>3.0654014719803002</v>
      </c>
      <c r="E29" s="9" t="s">
        <v>382</v>
      </c>
      <c r="F29" s="36" t="s">
        <v>1178</v>
      </c>
      <c r="G29" s="21" t="s">
        <v>1472</v>
      </c>
    </row>
    <row r="30" spans="1:7" x14ac:dyDescent="0.25">
      <c r="A30" s="23" t="s">
        <v>566</v>
      </c>
      <c r="B30" s="47">
        <v>2.9780499999999999E-3</v>
      </c>
      <c r="C30" s="8">
        <v>-3.497688669</v>
      </c>
      <c r="D30" s="41">
        <v>3.06480796075313</v>
      </c>
      <c r="E30" s="9" t="s">
        <v>565</v>
      </c>
      <c r="F30" s="36" t="s">
        <v>1179</v>
      </c>
      <c r="G30" s="21" t="s">
        <v>1473</v>
      </c>
    </row>
    <row r="31" spans="1:7" x14ac:dyDescent="0.25">
      <c r="A31" s="23" t="s">
        <v>393</v>
      </c>
      <c r="B31" s="47">
        <v>2.990127E-3</v>
      </c>
      <c r="C31" s="8">
        <v>3.495772562</v>
      </c>
      <c r="D31" s="41">
        <v>3.0638561586747302</v>
      </c>
      <c r="E31" s="9" t="s">
        <v>392</v>
      </c>
      <c r="F31" s="36" t="s">
        <v>1180</v>
      </c>
      <c r="G31" s="21" t="s">
        <v>1469</v>
      </c>
    </row>
    <row r="32" spans="1:7" x14ac:dyDescent="0.25">
      <c r="A32" s="23" t="s">
        <v>5</v>
      </c>
      <c r="B32" s="47">
        <v>3.1022010000000002E-3</v>
      </c>
      <c r="C32" s="8">
        <v>-3.478349422</v>
      </c>
      <c r="D32" s="41">
        <v>3.05517026573939</v>
      </c>
      <c r="E32" s="9" t="s">
        <v>4</v>
      </c>
      <c r="F32" s="36" t="s">
        <v>1181</v>
      </c>
      <c r="G32" s="16"/>
    </row>
    <row r="33" spans="1:7" x14ac:dyDescent="0.25">
      <c r="A33" s="23" t="s">
        <v>235</v>
      </c>
      <c r="B33" s="47">
        <v>3.1673410000000002E-3</v>
      </c>
      <c r="C33" s="8">
        <v>-3.4685086709999999</v>
      </c>
      <c r="D33" s="41">
        <v>3.0502394970372002</v>
      </c>
      <c r="E33" s="9" t="s">
        <v>234</v>
      </c>
      <c r="F33" s="36" t="s">
        <v>1182</v>
      </c>
      <c r="G33" s="16"/>
    </row>
    <row r="34" spans="1:7" x14ac:dyDescent="0.25">
      <c r="A34" s="23" t="s">
        <v>87</v>
      </c>
      <c r="B34" s="47">
        <v>3.3731249999999998E-3</v>
      </c>
      <c r="C34" s="8">
        <v>-3.4386948510000002</v>
      </c>
      <c r="D34" s="41">
        <v>3.0351907059633398</v>
      </c>
      <c r="E34" s="9" t="s">
        <v>86</v>
      </c>
      <c r="F34" s="36" t="s">
        <v>1183</v>
      </c>
      <c r="G34" s="16"/>
    </row>
    <row r="35" spans="1:7" x14ac:dyDescent="0.25">
      <c r="A35" s="23" t="s">
        <v>191</v>
      </c>
      <c r="B35" s="47">
        <v>3.5307619999999998E-3</v>
      </c>
      <c r="C35" s="8">
        <v>-3.4170565860000002</v>
      </c>
      <c r="D35" s="41">
        <v>3.0241639402529601</v>
      </c>
      <c r="E35" s="9" t="s">
        <v>190</v>
      </c>
      <c r="F35" s="36" t="s">
        <v>1184</v>
      </c>
      <c r="G35" s="16"/>
    </row>
    <row r="36" spans="1:7" x14ac:dyDescent="0.25">
      <c r="A36" s="23" t="s">
        <v>291</v>
      </c>
      <c r="B36" s="47">
        <v>3.768071E-3</v>
      </c>
      <c r="C36" s="8">
        <v>3.3862295329999998</v>
      </c>
      <c r="D36" s="41">
        <v>3.0083012041642099</v>
      </c>
      <c r="E36" s="9" t="s">
        <v>290</v>
      </c>
      <c r="F36" s="36" t="s">
        <v>1185</v>
      </c>
      <c r="G36" s="21" t="s">
        <v>1471</v>
      </c>
    </row>
    <row r="37" spans="1:7" x14ac:dyDescent="0.25">
      <c r="A37" s="23" t="s">
        <v>656</v>
      </c>
      <c r="B37" s="47">
        <v>3.8291850000000001E-3</v>
      </c>
      <c r="C37" s="8">
        <v>3.3786030450000002</v>
      </c>
      <c r="D37" s="41">
        <v>3.0043488304684098</v>
      </c>
      <c r="E37" s="9" t="s">
        <v>655</v>
      </c>
      <c r="F37" s="36" t="s">
        <v>1186</v>
      </c>
      <c r="G37" s="16"/>
    </row>
    <row r="38" spans="1:7" x14ac:dyDescent="0.25">
      <c r="A38" s="23" t="s">
        <v>758</v>
      </c>
      <c r="B38" s="47">
        <v>3.9794959999999999E-3</v>
      </c>
      <c r="C38" s="8">
        <v>-3.3603481959999999</v>
      </c>
      <c r="D38" s="41">
        <v>2.9948430067650702</v>
      </c>
      <c r="E38" s="9" t="s">
        <v>757</v>
      </c>
      <c r="F38" s="36" t="s">
        <v>1187</v>
      </c>
      <c r="G38" s="16" t="s">
        <v>1474</v>
      </c>
    </row>
    <row r="39" spans="1:7" x14ac:dyDescent="0.25">
      <c r="A39" s="23" t="s">
        <v>239</v>
      </c>
      <c r="B39" s="47">
        <v>3.9807820000000004E-3</v>
      </c>
      <c r="C39" s="8">
        <v>-3.3601949869999999</v>
      </c>
      <c r="D39" s="41">
        <v>2.9947629549673902</v>
      </c>
      <c r="E39" s="9" t="s">
        <v>238</v>
      </c>
      <c r="F39" s="36" t="s">
        <v>1188</v>
      </c>
      <c r="G39" s="16"/>
    </row>
    <row r="40" spans="1:7" x14ac:dyDescent="0.25">
      <c r="A40" s="23" t="s">
        <v>71</v>
      </c>
      <c r="B40" s="47">
        <v>4.07099E-3</v>
      </c>
      <c r="C40" s="8">
        <v>-3.349568745</v>
      </c>
      <c r="D40" s="41">
        <v>2.9891996603647799</v>
      </c>
      <c r="E40" s="9" t="s">
        <v>70</v>
      </c>
      <c r="F40" s="36" t="s">
        <v>1189</v>
      </c>
      <c r="G40" s="16"/>
    </row>
    <row r="41" spans="1:7" x14ac:dyDescent="0.25">
      <c r="A41" s="24" t="s">
        <v>21</v>
      </c>
      <c r="B41" s="48">
        <v>4.0922770000000001E-3</v>
      </c>
      <c r="C41" s="19">
        <v>-3.3470952270000001</v>
      </c>
      <c r="D41" s="41">
        <v>2.9879015320333302</v>
      </c>
      <c r="E41" s="20" t="s">
        <v>20</v>
      </c>
      <c r="F41" s="37" t="s">
        <v>1190</v>
      </c>
      <c r="G41" s="21" t="s">
        <v>1475</v>
      </c>
    </row>
    <row r="42" spans="1:7" x14ac:dyDescent="0.25">
      <c r="A42" s="23" t="s">
        <v>363</v>
      </c>
      <c r="B42" s="47">
        <v>4.1644910000000002E-3</v>
      </c>
      <c r="C42" s="8">
        <v>-3.3387982510000001</v>
      </c>
      <c r="D42" s="41">
        <v>2.9835385283155502</v>
      </c>
      <c r="E42" s="9" t="s">
        <v>362</v>
      </c>
      <c r="F42" s="36" t="s">
        <v>1191</v>
      </c>
      <c r="G42" s="21" t="s">
        <v>1476</v>
      </c>
    </row>
    <row r="43" spans="1:7" x14ac:dyDescent="0.25">
      <c r="A43" s="23" t="s">
        <v>351</v>
      </c>
      <c r="B43" s="47">
        <v>4.1910740000000004E-3</v>
      </c>
      <c r="C43" s="8">
        <v>-3.335779966</v>
      </c>
      <c r="D43" s="41">
        <v>2.9819480326994601</v>
      </c>
      <c r="E43" s="9" t="s">
        <v>350</v>
      </c>
      <c r="F43" s="36" t="s">
        <v>1192</v>
      </c>
      <c r="G43" s="16"/>
    </row>
    <row r="44" spans="1:7" x14ac:dyDescent="0.25">
      <c r="A44" s="23" t="s">
        <v>444</v>
      </c>
      <c r="B44" s="47">
        <v>4.2252410000000002E-3</v>
      </c>
      <c r="C44" s="8">
        <v>3.331928284</v>
      </c>
      <c r="D44" s="41">
        <v>2.97991580212198</v>
      </c>
      <c r="E44" s="9" t="s">
        <v>443</v>
      </c>
      <c r="F44" s="36" t="s">
        <v>1193</v>
      </c>
      <c r="G44" s="21" t="s">
        <v>1469</v>
      </c>
    </row>
    <row r="45" spans="1:7" x14ac:dyDescent="0.25">
      <c r="A45" s="23" t="s">
        <v>542</v>
      </c>
      <c r="B45" s="47">
        <v>4.2900910000000002E-3</v>
      </c>
      <c r="C45" s="8">
        <v>-3.3247017300000001</v>
      </c>
      <c r="D45" s="41">
        <v>2.9760951178343702</v>
      </c>
      <c r="E45" s="9" t="s">
        <v>541</v>
      </c>
      <c r="F45" s="36" t="s">
        <v>1194</v>
      </c>
      <c r="G45" s="21" t="s">
        <v>1471</v>
      </c>
    </row>
    <row r="46" spans="1:7" x14ac:dyDescent="0.25">
      <c r="A46" s="23" t="s">
        <v>125</v>
      </c>
      <c r="B46" s="47">
        <v>4.3112760000000002E-3</v>
      </c>
      <c r="C46" s="8">
        <v>-3.3223645510000002</v>
      </c>
      <c r="D46" s="41">
        <v>2.97485726937126</v>
      </c>
      <c r="E46" s="9" t="s">
        <v>124</v>
      </c>
      <c r="F46" s="36" t="s">
        <v>1236</v>
      </c>
      <c r="G46" s="16"/>
    </row>
    <row r="47" spans="1:7" x14ac:dyDescent="0.25">
      <c r="A47" s="23" t="s">
        <v>696</v>
      </c>
      <c r="B47" s="47">
        <v>4.388131E-3</v>
      </c>
      <c r="C47" s="8">
        <v>-3.3139799060000001</v>
      </c>
      <c r="D47" s="41">
        <v>2.9704076949418399</v>
      </c>
      <c r="E47" s="9" t="s">
        <v>695</v>
      </c>
      <c r="F47" s="36" t="s">
        <v>1195</v>
      </c>
      <c r="G47" s="16"/>
    </row>
    <row r="48" spans="1:7" x14ac:dyDescent="0.25">
      <c r="A48" s="23" t="s">
        <v>771</v>
      </c>
      <c r="B48" s="47">
        <v>4.4497970000000001E-3</v>
      </c>
      <c r="C48" s="8">
        <v>-3.3073568940000002</v>
      </c>
      <c r="D48" s="41">
        <v>2.96688325523135</v>
      </c>
      <c r="E48" s="9" t="s">
        <v>770</v>
      </c>
      <c r="F48" s="36" t="s">
        <v>1196</v>
      </c>
      <c r="G48" s="16"/>
    </row>
    <row r="49" spans="1:7" x14ac:dyDescent="0.25">
      <c r="A49" s="23" t="s">
        <v>506</v>
      </c>
      <c r="B49" s="47">
        <v>4.5085489999999997E-3</v>
      </c>
      <c r="C49" s="8">
        <v>-3.3011309390000001</v>
      </c>
      <c r="D49" s="41">
        <v>2.9635622607769001</v>
      </c>
      <c r="E49" s="9" t="s">
        <v>505</v>
      </c>
      <c r="F49" s="36" t="s">
        <v>1197</v>
      </c>
      <c r="G49" s="16"/>
    </row>
    <row r="50" spans="1:7" x14ac:dyDescent="0.25">
      <c r="A50" s="23" t="s">
        <v>25</v>
      </c>
      <c r="B50" s="47">
        <v>4.8562290000000001E-3</v>
      </c>
      <c r="C50" s="8">
        <v>3.2658549579999998</v>
      </c>
      <c r="D50" s="41">
        <v>2.9446012927862899</v>
      </c>
      <c r="E50" s="9" t="s">
        <v>24</v>
      </c>
      <c r="F50" s="36" t="s">
        <v>1198</v>
      </c>
      <c r="G50" s="16"/>
    </row>
    <row r="51" spans="1:7" x14ac:dyDescent="0.25">
      <c r="A51" s="23" t="s">
        <v>592</v>
      </c>
      <c r="B51" s="47">
        <v>5.0958490000000004E-3</v>
      </c>
      <c r="C51" s="8">
        <v>3.242968582</v>
      </c>
      <c r="D51" s="41">
        <v>2.9321676536871202</v>
      </c>
      <c r="E51" s="9" t="s">
        <v>591</v>
      </c>
      <c r="F51" s="36" t="s">
        <v>1199</v>
      </c>
      <c r="G51" s="21" t="s">
        <v>1477</v>
      </c>
    </row>
    <row r="52" spans="1:7" x14ac:dyDescent="0.25">
      <c r="A52" s="23" t="s">
        <v>839</v>
      </c>
      <c r="B52" s="47">
        <v>5.3662099999999997E-3</v>
      </c>
      <c r="C52" s="8">
        <v>-3.2183895910000002</v>
      </c>
      <c r="D52" s="41">
        <v>2.9186976757405798</v>
      </c>
      <c r="E52" s="9" t="s">
        <v>838</v>
      </c>
      <c r="F52" s="36" t="s">
        <v>1200</v>
      </c>
      <c r="G52" s="16"/>
    </row>
    <row r="53" spans="1:7" x14ac:dyDescent="0.25">
      <c r="A53" s="23" t="s">
        <v>594</v>
      </c>
      <c r="B53" s="47">
        <v>5.5286479999999997E-3</v>
      </c>
      <c r="C53" s="8">
        <v>-3.2042036070000002</v>
      </c>
      <c r="D53" s="41">
        <v>2.9108679686543302</v>
      </c>
      <c r="E53" s="9" t="s">
        <v>593</v>
      </c>
      <c r="F53" s="36" t="s">
        <v>1201</v>
      </c>
      <c r="G53" s="16"/>
    </row>
    <row r="54" spans="1:7" x14ac:dyDescent="0.25">
      <c r="A54" s="23" t="s">
        <v>133</v>
      </c>
      <c r="B54" s="47">
        <v>5.7541830000000004E-3</v>
      </c>
      <c r="C54" s="8">
        <v>3.1851744210000001</v>
      </c>
      <c r="D54" s="41">
        <v>2.90030111176551</v>
      </c>
      <c r="E54" s="9" t="s">
        <v>132</v>
      </c>
      <c r="F54" s="36" t="s">
        <v>1202</v>
      </c>
      <c r="G54" s="21" t="s">
        <v>1471</v>
      </c>
    </row>
    <row r="55" spans="1:7" x14ac:dyDescent="0.25">
      <c r="A55" s="23" t="s">
        <v>81</v>
      </c>
      <c r="B55" s="47">
        <v>5.816056E-3</v>
      </c>
      <c r="C55" s="8">
        <v>-3.1800824919999999</v>
      </c>
      <c r="D55" s="41">
        <v>2.8974610872548401</v>
      </c>
      <c r="E55" s="9" t="s">
        <v>80</v>
      </c>
      <c r="F55" s="36" t="s">
        <v>1203</v>
      </c>
      <c r="G55" s="16"/>
    </row>
    <row r="56" spans="1:7" x14ac:dyDescent="0.25">
      <c r="A56" s="23" t="s">
        <v>265</v>
      </c>
      <c r="B56" s="47">
        <v>5.9211990000000003E-3</v>
      </c>
      <c r="C56" s="8">
        <v>-3.171550834</v>
      </c>
      <c r="D56" s="41">
        <v>2.8926906958120799</v>
      </c>
      <c r="E56" s="9" t="s">
        <v>264</v>
      </c>
      <c r="F56" s="36" t="s">
        <v>1204</v>
      </c>
      <c r="G56" s="16"/>
    </row>
    <row r="57" spans="1:7" x14ac:dyDescent="0.25">
      <c r="A57" s="23" t="s">
        <v>359</v>
      </c>
      <c r="B57" s="47">
        <v>6.0598140000000002E-3</v>
      </c>
      <c r="C57" s="8">
        <v>-3.1605284679999999</v>
      </c>
      <c r="D57" s="41">
        <v>2.8865056090741898</v>
      </c>
      <c r="E57" s="9" t="s">
        <v>358</v>
      </c>
      <c r="F57" s="36" t="s">
        <v>1205</v>
      </c>
      <c r="G57" s="16"/>
    </row>
    <row r="58" spans="1:7" x14ac:dyDescent="0.25">
      <c r="A58" s="23" t="s">
        <v>357</v>
      </c>
      <c r="B58" s="47">
        <v>6.2594030000000002E-3</v>
      </c>
      <c r="C58" s="8">
        <v>-3.1450861520000002</v>
      </c>
      <c r="D58" s="41">
        <v>2.87779837885985</v>
      </c>
      <c r="E58" s="9" t="s">
        <v>356</v>
      </c>
      <c r="F58" s="36" t="s">
        <v>1206</v>
      </c>
      <c r="G58" s="16"/>
    </row>
    <row r="59" spans="1:7" x14ac:dyDescent="0.25">
      <c r="A59" s="23" t="s">
        <v>279</v>
      </c>
      <c r="B59" s="47">
        <v>6.5286939999999998E-3</v>
      </c>
      <c r="C59" s="8">
        <v>-3.1250018329999998</v>
      </c>
      <c r="D59" s="41">
        <v>2.86640018483204</v>
      </c>
      <c r="E59" s="9" t="s">
        <v>278</v>
      </c>
      <c r="F59" s="36" t="s">
        <v>1207</v>
      </c>
      <c r="G59" s="21" t="s">
        <v>1478</v>
      </c>
    </row>
    <row r="60" spans="1:7" x14ac:dyDescent="0.25">
      <c r="A60" s="23" t="s">
        <v>231</v>
      </c>
      <c r="B60" s="47">
        <v>6.7642320000000002E-3</v>
      </c>
      <c r="C60" s="8">
        <v>-3.108091983</v>
      </c>
      <c r="D60" s="41">
        <v>2.85673875166004</v>
      </c>
      <c r="E60" s="9" t="s">
        <v>230</v>
      </c>
      <c r="F60" s="36" t="s">
        <v>1208</v>
      </c>
      <c r="G60" s="16"/>
    </row>
    <row r="61" spans="1:7" x14ac:dyDescent="0.25">
      <c r="A61" s="23" t="s">
        <v>193</v>
      </c>
      <c r="B61" s="47">
        <v>6.8124309999999999E-3</v>
      </c>
      <c r="C61" s="8">
        <v>-3.1047030819999999</v>
      </c>
      <c r="D61" s="41">
        <v>2.85479535097903</v>
      </c>
      <c r="E61" s="9" t="s">
        <v>192</v>
      </c>
      <c r="F61" s="36" t="s">
        <v>1209</v>
      </c>
      <c r="G61" s="16"/>
    </row>
    <row r="62" spans="1:7" x14ac:dyDescent="0.25">
      <c r="A62" s="23" t="s">
        <v>73</v>
      </c>
      <c r="B62" s="47">
        <v>6.8541160000000004E-3</v>
      </c>
      <c r="C62" s="8">
        <v>-3.101791119</v>
      </c>
      <c r="D62" s="41">
        <v>2.85312354312298</v>
      </c>
      <c r="E62" s="9" t="s">
        <v>72</v>
      </c>
      <c r="F62" s="36" t="s">
        <v>1210</v>
      </c>
      <c r="G62" s="21" t="s">
        <v>1471</v>
      </c>
    </row>
    <row r="63" spans="1:7" x14ac:dyDescent="0.25">
      <c r="A63" s="23" t="s">
        <v>634</v>
      </c>
      <c r="B63" s="47">
        <v>7.0070769999999996E-3</v>
      </c>
      <c r="C63" s="8">
        <v>-3.0912528909999999</v>
      </c>
      <c r="D63" s="41">
        <v>2.8470585711788901</v>
      </c>
      <c r="E63" s="9" t="s">
        <v>633</v>
      </c>
      <c r="F63" s="36" t="s">
        <v>1211</v>
      </c>
      <c r="G63" s="16"/>
    </row>
    <row r="64" spans="1:7" x14ac:dyDescent="0.25">
      <c r="A64" s="23" t="s">
        <v>229</v>
      </c>
      <c r="B64" s="47">
        <v>7.0337530000000002E-3</v>
      </c>
      <c r="C64" s="8">
        <v>3.0894382</v>
      </c>
      <c r="D64" s="41">
        <v>2.8460118346538201</v>
      </c>
      <c r="E64" s="9" t="s">
        <v>228</v>
      </c>
      <c r="F64" s="36" t="s">
        <v>1237</v>
      </c>
      <c r="G64" s="16"/>
    </row>
    <row r="65" spans="1:7" x14ac:dyDescent="0.25">
      <c r="A65" s="23" t="s">
        <v>891</v>
      </c>
      <c r="B65" s="47">
        <v>7.1947230000000001E-3</v>
      </c>
      <c r="C65" s="8">
        <v>-3.0786293680000001</v>
      </c>
      <c r="D65" s="41">
        <v>2.83976287143145</v>
      </c>
      <c r="E65" s="9" t="s">
        <v>890</v>
      </c>
      <c r="F65" s="36" t="s">
        <v>1212</v>
      </c>
      <c r="G65" s="21" t="s">
        <v>1469</v>
      </c>
    </row>
    <row r="66" spans="1:7" x14ac:dyDescent="0.25">
      <c r="A66" s="23" t="s">
        <v>147</v>
      </c>
      <c r="B66" s="47">
        <v>7.2681409999999997E-3</v>
      </c>
      <c r="C66" s="8">
        <v>-3.0737780699999999</v>
      </c>
      <c r="D66" s="41">
        <v>2.8369501945630402</v>
      </c>
      <c r="E66" s="9" t="s">
        <v>146</v>
      </c>
      <c r="F66" s="36" t="s">
        <v>1213</v>
      </c>
      <c r="G66" s="16"/>
    </row>
    <row r="67" spans="1:7" x14ac:dyDescent="0.25">
      <c r="A67" s="23" t="s">
        <v>105</v>
      </c>
      <c r="B67" s="47">
        <v>7.3383479999999997E-3</v>
      </c>
      <c r="C67" s="8">
        <v>-3.069183717</v>
      </c>
      <c r="D67" s="41">
        <v>2.8342819261480301</v>
      </c>
      <c r="E67" s="9" t="s">
        <v>104</v>
      </c>
      <c r="F67" s="36" t="s">
        <v>1233</v>
      </c>
      <c r="G67" s="21" t="s">
        <v>1472</v>
      </c>
    </row>
    <row r="68" spans="1:7" x14ac:dyDescent="0.25">
      <c r="A68" s="23" t="s">
        <v>494</v>
      </c>
      <c r="B68" s="47">
        <v>7.4223240000000001E-3</v>
      </c>
      <c r="C68" s="8">
        <v>-3.0637445840000002</v>
      </c>
      <c r="D68" s="41">
        <v>2.8311172883681799</v>
      </c>
      <c r="E68" s="9" t="s">
        <v>493</v>
      </c>
      <c r="F68" s="36" t="s">
        <v>1214</v>
      </c>
      <c r="G68" s="16"/>
    </row>
    <row r="69" spans="1:7" x14ac:dyDescent="0.25">
      <c r="A69" s="23" t="s">
        <v>119</v>
      </c>
      <c r="B69" s="47">
        <v>7.4434810000000001E-3</v>
      </c>
      <c r="C69" s="8">
        <v>-3.0623837819999999</v>
      </c>
      <c r="D69" s="41">
        <v>2.8303245609920098</v>
      </c>
      <c r="E69" s="9" t="s">
        <v>118</v>
      </c>
      <c r="F69" s="36" t="s">
        <v>1215</v>
      </c>
      <c r="G69" s="16"/>
    </row>
    <row r="70" spans="1:7" x14ac:dyDescent="0.25">
      <c r="A70" s="23" t="s">
        <v>777</v>
      </c>
      <c r="B70" s="47">
        <v>7.507171E-3</v>
      </c>
      <c r="C70" s="8">
        <v>-3.0583100409999999</v>
      </c>
      <c r="D70" s="41">
        <v>2.8279490909379299</v>
      </c>
      <c r="E70" s="9" t="s">
        <v>776</v>
      </c>
      <c r="F70" s="36" t="s">
        <v>1235</v>
      </c>
      <c r="G70" s="16"/>
    </row>
    <row r="71" spans="1:7" x14ac:dyDescent="0.25">
      <c r="A71" s="23" t="s">
        <v>775</v>
      </c>
      <c r="B71" s="47">
        <v>7.5450489999999999E-3</v>
      </c>
      <c r="C71" s="8">
        <v>-3.0559033379999998</v>
      </c>
      <c r="D71" s="41">
        <v>2.8265440539936502</v>
      </c>
      <c r="E71" s="9" t="s">
        <v>774</v>
      </c>
      <c r="F71" s="36" t="s">
        <v>1234</v>
      </c>
      <c r="G71" s="16" t="s">
        <v>1474</v>
      </c>
    </row>
    <row r="72" spans="1:7" x14ac:dyDescent="0.25">
      <c r="A72" s="23" t="s">
        <v>640</v>
      </c>
      <c r="B72" s="47">
        <v>7.7167390000000002E-3</v>
      </c>
      <c r="C72" s="8">
        <v>3.0451408799999999</v>
      </c>
      <c r="D72" s="41">
        <v>2.8202459256182402</v>
      </c>
      <c r="E72" s="9" t="s">
        <v>639</v>
      </c>
      <c r="F72" s="36" t="s">
        <v>1238</v>
      </c>
      <c r="G72" s="16"/>
    </row>
    <row r="73" spans="1:7" x14ac:dyDescent="0.25">
      <c r="A73" s="23" t="s">
        <v>907</v>
      </c>
      <c r="B73" s="47">
        <v>7.8137369999999994E-3</v>
      </c>
      <c r="C73" s="8">
        <v>-3.039163759</v>
      </c>
      <c r="D73" s="41">
        <v>2.8167375507968502</v>
      </c>
      <c r="E73" s="9" t="s">
        <v>906</v>
      </c>
      <c r="F73" s="36" t="s">
        <v>1216</v>
      </c>
      <c r="G73" s="16"/>
    </row>
    <row r="74" spans="1:7" x14ac:dyDescent="0.25">
      <c r="A74" s="23" t="s">
        <v>65</v>
      </c>
      <c r="B74" s="47">
        <v>7.8292039999999993E-3</v>
      </c>
      <c r="C74" s="8">
        <v>-3.038217409</v>
      </c>
      <c r="D74" s="41">
        <v>2.8161813791783499</v>
      </c>
      <c r="E74" s="9" t="s">
        <v>64</v>
      </c>
      <c r="F74" s="36" t="s">
        <v>1217</v>
      </c>
      <c r="G74" s="16"/>
    </row>
    <row r="75" spans="1:7" x14ac:dyDescent="0.25">
      <c r="A75" s="23" t="s">
        <v>512</v>
      </c>
      <c r="B75" s="47">
        <v>8.0015880000000005E-3</v>
      </c>
      <c r="C75" s="8">
        <v>-3.0277921889999999</v>
      </c>
      <c r="D75" s="41">
        <v>2.81004185962651</v>
      </c>
      <c r="E75" s="9" t="s">
        <v>511</v>
      </c>
      <c r="F75" s="36" t="s">
        <v>1218</v>
      </c>
      <c r="G75" s="16"/>
    </row>
    <row r="76" spans="1:7" x14ac:dyDescent="0.25">
      <c r="A76" s="23" t="s">
        <v>835</v>
      </c>
      <c r="B76" s="47">
        <v>8.0524900000000007E-3</v>
      </c>
      <c r="C76" s="8">
        <v>-3.0247558259999998</v>
      </c>
      <c r="D76" s="41">
        <v>2.80824936507498</v>
      </c>
      <c r="E76" s="9" t="s">
        <v>834</v>
      </c>
      <c r="F76" s="36" t="s">
        <v>1219</v>
      </c>
      <c r="G76" s="16"/>
    </row>
    <row r="77" spans="1:7" x14ac:dyDescent="0.25">
      <c r="A77" s="23" t="s">
        <v>917</v>
      </c>
      <c r="B77" s="47">
        <v>8.2518149999999992E-3</v>
      </c>
      <c r="C77" s="8">
        <v>-3.0130440740000002</v>
      </c>
      <c r="D77" s="41">
        <v>2.8013169980308001</v>
      </c>
      <c r="E77" s="9" t="s">
        <v>916</v>
      </c>
      <c r="F77" s="36" t="s">
        <v>1239</v>
      </c>
      <c r="G77" s="16"/>
    </row>
    <row r="78" spans="1:7" x14ac:dyDescent="0.25">
      <c r="A78" s="23" t="s">
        <v>436</v>
      </c>
      <c r="B78" s="47">
        <v>8.3640109999999993E-3</v>
      </c>
      <c r="C78" s="8">
        <v>3.0065729079999999</v>
      </c>
      <c r="D78" s="41">
        <v>2.79747404260804</v>
      </c>
      <c r="E78" s="9" t="s">
        <v>435</v>
      </c>
      <c r="F78" s="36" t="s">
        <v>1220</v>
      </c>
      <c r="G78" s="16" t="s">
        <v>1474</v>
      </c>
    </row>
    <row r="79" spans="1:7" x14ac:dyDescent="0.25">
      <c r="A79" s="23" t="s">
        <v>223</v>
      </c>
      <c r="B79" s="47">
        <v>8.3869679999999999E-3</v>
      </c>
      <c r="C79" s="8">
        <v>3.0052592859999998</v>
      </c>
      <c r="D79" s="41">
        <v>2.7966928427337501</v>
      </c>
      <c r="E79" s="9" t="s">
        <v>222</v>
      </c>
      <c r="F79" s="36" t="s">
        <v>1221</v>
      </c>
      <c r="G79" s="16"/>
    </row>
    <row r="80" spans="1:7" x14ac:dyDescent="0.25">
      <c r="A80" s="23" t="s">
        <v>448</v>
      </c>
      <c r="B80" s="47">
        <v>8.3946799999999999E-3</v>
      </c>
      <c r="C80" s="8">
        <v>-3.0048188260000002</v>
      </c>
      <c r="D80" s="41">
        <v>2.7964308218940199</v>
      </c>
      <c r="E80" s="9" t="s">
        <v>447</v>
      </c>
      <c r="F80" s="36" t="s">
        <v>1222</v>
      </c>
      <c r="G80" s="21" t="s">
        <v>1471</v>
      </c>
    </row>
    <row r="81" spans="1:7" x14ac:dyDescent="0.25">
      <c r="A81" s="23" t="s">
        <v>41</v>
      </c>
      <c r="B81" s="47">
        <v>8.4941649999999997E-3</v>
      </c>
      <c r="C81" s="8">
        <v>-2.9991715729999999</v>
      </c>
      <c r="D81" s="41">
        <v>2.7930677026691901</v>
      </c>
      <c r="E81" s="9" t="s">
        <v>40</v>
      </c>
      <c r="F81" s="36" t="s">
        <v>1223</v>
      </c>
      <c r="G81" s="16"/>
    </row>
    <row r="82" spans="1:7" x14ac:dyDescent="0.25">
      <c r="A82" s="23" t="s">
        <v>297</v>
      </c>
      <c r="B82" s="47">
        <v>8.5361459999999997E-3</v>
      </c>
      <c r="C82" s="8">
        <v>2.9968079250000002</v>
      </c>
      <c r="D82" s="41">
        <v>2.7916580437740999</v>
      </c>
      <c r="E82" s="9" t="s">
        <v>296</v>
      </c>
      <c r="F82" s="36" t="s">
        <v>1224</v>
      </c>
      <c r="G82" s="21" t="s">
        <v>1470</v>
      </c>
    </row>
    <row r="83" spans="1:7" x14ac:dyDescent="0.25">
      <c r="A83" s="23" t="s">
        <v>456</v>
      </c>
      <c r="B83" s="47">
        <v>8.7393009999999997E-3</v>
      </c>
      <c r="C83" s="8">
        <v>-2.9855279750000001</v>
      </c>
      <c r="D83" s="41">
        <v>2.7849142446619601</v>
      </c>
      <c r="E83" s="9" t="s">
        <v>455</v>
      </c>
      <c r="F83" s="36" t="s">
        <v>1225</v>
      </c>
      <c r="G83" s="16"/>
    </row>
    <row r="84" spans="1:7" x14ac:dyDescent="0.25">
      <c r="A84" s="23" t="s">
        <v>887</v>
      </c>
      <c r="B84" s="47">
        <v>8.8234000000000003E-3</v>
      </c>
      <c r="C84" s="8">
        <v>-2.9809332899999998</v>
      </c>
      <c r="D84" s="41">
        <v>2.7821594295457599</v>
      </c>
      <c r="E84" s="9" t="s">
        <v>886</v>
      </c>
      <c r="F84" s="36" t="s">
        <v>1226</v>
      </c>
      <c r="G84" s="16"/>
    </row>
    <row r="85" spans="1:7" x14ac:dyDescent="0.25">
      <c r="A85" s="24" t="s">
        <v>327</v>
      </c>
      <c r="B85" s="48">
        <v>8.8455579999999999E-3</v>
      </c>
      <c r="C85" s="19">
        <v>-2.979729796</v>
      </c>
      <c r="D85" s="41">
        <v>2.7814371037125101</v>
      </c>
      <c r="E85" s="20" t="s">
        <v>326</v>
      </c>
      <c r="F85" s="37" t="s">
        <v>1227</v>
      </c>
      <c r="G85" s="21"/>
    </row>
    <row r="86" spans="1:7" x14ac:dyDescent="0.25">
      <c r="A86" s="23" t="s">
        <v>49</v>
      </c>
      <c r="B86" s="47">
        <v>8.8945629999999994E-3</v>
      </c>
      <c r="C86" s="8">
        <v>-2.9770786519999999</v>
      </c>
      <c r="D86" s="41">
        <v>2.7798448094666699</v>
      </c>
      <c r="E86" s="9" t="s">
        <v>48</v>
      </c>
      <c r="F86" s="36" t="s">
        <v>1228</v>
      </c>
      <c r="G86" s="16"/>
    </row>
    <row r="87" spans="1:7" x14ac:dyDescent="0.25">
      <c r="A87" s="23" t="s">
        <v>159</v>
      </c>
      <c r="B87" s="47">
        <v>8.9265669999999998E-3</v>
      </c>
      <c r="C87" s="8">
        <v>2.9753549339999998</v>
      </c>
      <c r="D87" s="41">
        <v>2.77880871975227</v>
      </c>
      <c r="E87" s="9" t="s">
        <v>158</v>
      </c>
      <c r="F87" s="36" t="s">
        <v>1229</v>
      </c>
      <c r="G87" s="16"/>
    </row>
    <row r="88" spans="1:7" x14ac:dyDescent="0.25">
      <c r="A88" s="23" t="s">
        <v>584</v>
      </c>
      <c r="B88" s="47">
        <v>9.1677459999999992E-3</v>
      </c>
      <c r="C88" s="8">
        <v>-2.9625559250000002</v>
      </c>
      <c r="D88" s="41">
        <v>2.7710954213710002</v>
      </c>
      <c r="E88" s="9" t="s">
        <v>583</v>
      </c>
      <c r="F88" s="36" t="s">
        <v>1230</v>
      </c>
      <c r="G88" s="16"/>
    </row>
    <row r="89" spans="1:7" x14ac:dyDescent="0.25">
      <c r="A89" s="23" t="s">
        <v>167</v>
      </c>
      <c r="B89" s="47">
        <v>9.3533599999999998E-3</v>
      </c>
      <c r="C89" s="8">
        <v>2.9529276009999998</v>
      </c>
      <c r="D89" s="41">
        <v>2.7652695422388001</v>
      </c>
      <c r="E89" s="9" t="s">
        <v>166</v>
      </c>
      <c r="F89" s="36" t="s">
        <v>1231</v>
      </c>
      <c r="G89" s="16"/>
    </row>
    <row r="90" spans="1:7" x14ac:dyDescent="0.25">
      <c r="A90" s="24" t="s">
        <v>422</v>
      </c>
      <c r="B90" s="48">
        <v>9.452663E-3</v>
      </c>
      <c r="C90" s="19">
        <v>-2.9478527109999999</v>
      </c>
      <c r="D90" s="41">
        <v>2.7621907414702598</v>
      </c>
      <c r="E90" s="20" t="s">
        <v>421</v>
      </c>
      <c r="F90" s="37" t="s">
        <v>1232</v>
      </c>
      <c r="G90" s="21"/>
    </row>
    <row r="91" spans="1:7" x14ac:dyDescent="0.25">
      <c r="A91" s="23" t="s">
        <v>343</v>
      </c>
      <c r="B91" s="47">
        <v>9.5613720000000003E-3</v>
      </c>
      <c r="C91" s="8">
        <v>2.9423564789999999</v>
      </c>
      <c r="D91" s="41">
        <v>2.7588500053578202</v>
      </c>
      <c r="E91" s="9" t="s">
        <v>342</v>
      </c>
      <c r="F91" s="36" t="s">
        <v>1316</v>
      </c>
      <c r="G91" s="16"/>
    </row>
    <row r="92" spans="1:7" x14ac:dyDescent="0.25">
      <c r="A92" s="23" t="s">
        <v>588</v>
      </c>
      <c r="B92" s="47">
        <v>9.9527869999999994E-3</v>
      </c>
      <c r="C92" s="8">
        <v>-2.9230591299999999</v>
      </c>
      <c r="D92" s="41">
        <v>2.7470684657352802</v>
      </c>
      <c r="E92" s="9" t="s">
        <v>587</v>
      </c>
      <c r="F92" s="36" t="s">
        <v>1317</v>
      </c>
      <c r="G92" s="16"/>
    </row>
    <row r="93" spans="1:7" x14ac:dyDescent="0.25">
      <c r="A93" s="23" t="s">
        <v>646</v>
      </c>
      <c r="B93" s="47">
        <v>1.0027232000000001E-2</v>
      </c>
      <c r="C93" s="8">
        <v>2.9194727330000001</v>
      </c>
      <c r="D93" s="41">
        <v>2.7448699061700599</v>
      </c>
      <c r="E93" s="9" t="s">
        <v>645</v>
      </c>
      <c r="F93" s="36" t="s">
        <v>1318</v>
      </c>
      <c r="G93" s="16"/>
    </row>
    <row r="94" spans="1:7" x14ac:dyDescent="0.25">
      <c r="A94" s="23" t="s">
        <v>520</v>
      </c>
      <c r="B94" s="47">
        <v>1.0213365E-2</v>
      </c>
      <c r="C94" s="8">
        <v>2.910618065</v>
      </c>
      <c r="D94" s="41">
        <v>2.7394296792542399</v>
      </c>
      <c r="E94" s="9" t="s">
        <v>519</v>
      </c>
      <c r="F94" s="36" t="s">
        <v>1319</v>
      </c>
      <c r="G94" s="21" t="s">
        <v>1479</v>
      </c>
    </row>
    <row r="95" spans="1:7" x14ac:dyDescent="0.25">
      <c r="A95" s="23" t="s">
        <v>283</v>
      </c>
      <c r="B95" s="47">
        <v>1.0285179E-2</v>
      </c>
      <c r="C95" s="8">
        <v>-2.9072437010000001</v>
      </c>
      <c r="D95" s="41">
        <v>2.7373519725675202</v>
      </c>
      <c r="E95" s="9" t="s">
        <v>282</v>
      </c>
      <c r="F95" s="36" t="s">
        <v>1320</v>
      </c>
      <c r="G95" s="21" t="s">
        <v>1472</v>
      </c>
    </row>
    <row r="96" spans="1:7" x14ac:dyDescent="0.25">
      <c r="A96" s="23" t="s">
        <v>255</v>
      </c>
      <c r="B96" s="47">
        <v>1.0346598E-2</v>
      </c>
      <c r="C96" s="8">
        <v>2.9043758799999999</v>
      </c>
      <c r="D96" s="41">
        <v>2.7355841945958499</v>
      </c>
      <c r="E96" s="9" t="s">
        <v>254</v>
      </c>
      <c r="F96" s="36" t="s">
        <v>1321</v>
      </c>
      <c r="G96" s="21" t="s">
        <v>1472</v>
      </c>
    </row>
    <row r="97" spans="1:7" x14ac:dyDescent="0.25">
      <c r="A97" s="23" t="s">
        <v>829</v>
      </c>
      <c r="B97" s="47">
        <v>1.0365726E-2</v>
      </c>
      <c r="C97" s="8">
        <v>-2.9034861589999998</v>
      </c>
      <c r="D97" s="41">
        <v>2.73503538664021</v>
      </c>
      <c r="E97" s="9" t="s">
        <v>828</v>
      </c>
      <c r="F97" s="36" t="s">
        <v>1322</v>
      </c>
      <c r="G97" s="16" t="s">
        <v>1474</v>
      </c>
    </row>
    <row r="98" spans="1:7" x14ac:dyDescent="0.25">
      <c r="A98" s="23" t="s">
        <v>281</v>
      </c>
      <c r="B98" s="47">
        <v>1.0513176000000001E-2</v>
      </c>
      <c r="C98" s="8">
        <v>2.8966806319999998</v>
      </c>
      <c r="D98" s="41">
        <v>2.7308317590595399</v>
      </c>
      <c r="E98" s="9" t="s">
        <v>280</v>
      </c>
      <c r="F98" s="36" t="s">
        <v>1323</v>
      </c>
      <c r="G98" s="16"/>
    </row>
    <row r="99" spans="1:7" x14ac:dyDescent="0.25">
      <c r="A99" s="23" t="s">
        <v>704</v>
      </c>
      <c r="B99" s="47">
        <v>1.0554653000000001E-2</v>
      </c>
      <c r="C99" s="8">
        <v>-2.8947829650000001</v>
      </c>
      <c r="D99" s="41">
        <v>2.7296577921701299</v>
      </c>
      <c r="E99" s="9" t="s">
        <v>703</v>
      </c>
      <c r="F99" s="36" t="s">
        <v>1324</v>
      </c>
      <c r="G99" s="16"/>
    </row>
    <row r="100" spans="1:7" x14ac:dyDescent="0.25">
      <c r="A100" s="23" t="s">
        <v>261</v>
      </c>
      <c r="B100" s="47">
        <v>1.0589612E-2</v>
      </c>
      <c r="C100" s="8">
        <v>-2.8931891969999999</v>
      </c>
      <c r="D100" s="41">
        <v>2.7286712147803698</v>
      </c>
      <c r="E100" s="9" t="s">
        <v>260</v>
      </c>
      <c r="F100" s="36" t="s">
        <v>1325</v>
      </c>
      <c r="G100" s="16" t="s">
        <v>1474</v>
      </c>
    </row>
    <row r="101" spans="1:7" x14ac:dyDescent="0.25">
      <c r="A101" s="23" t="s">
        <v>387</v>
      </c>
      <c r="B101" s="47">
        <v>1.0698694E-2</v>
      </c>
      <c r="C101" s="8">
        <v>-2.8882487750000001</v>
      </c>
      <c r="D101" s="41">
        <v>2.7256094260955299</v>
      </c>
      <c r="E101" s="9" t="s">
        <v>386</v>
      </c>
      <c r="F101" s="36" t="s">
        <v>1326</v>
      </c>
      <c r="G101" s="16"/>
    </row>
    <row r="102" spans="1:7" x14ac:dyDescent="0.25">
      <c r="A102" s="23" t="s">
        <v>171</v>
      </c>
      <c r="B102" s="47">
        <v>1.0830296E-2</v>
      </c>
      <c r="C102" s="8">
        <v>2.8823532030000001</v>
      </c>
      <c r="D102" s="41">
        <v>2.72194863719292</v>
      </c>
      <c r="E102" s="9" t="s">
        <v>170</v>
      </c>
      <c r="F102" s="36" t="s">
        <v>1327</v>
      </c>
      <c r="G102" s="16"/>
    </row>
    <row r="103" spans="1:7" x14ac:dyDescent="0.25">
      <c r="A103" s="23" t="s">
        <v>305</v>
      </c>
      <c r="B103" s="47">
        <v>1.0890397E-2</v>
      </c>
      <c r="C103" s="8">
        <v>2.8796839099999998</v>
      </c>
      <c r="D103" s="41">
        <v>2.7202886425057602</v>
      </c>
      <c r="E103" s="9" t="s">
        <v>304</v>
      </c>
      <c r="F103" s="36" t="s">
        <v>1329</v>
      </c>
      <c r="G103" s="16"/>
    </row>
    <row r="104" spans="1:7" x14ac:dyDescent="0.25">
      <c r="A104" s="23" t="s">
        <v>552</v>
      </c>
      <c r="B104" s="47">
        <v>1.1079607999999999E-2</v>
      </c>
      <c r="C104" s="8">
        <v>2.8713729259999998</v>
      </c>
      <c r="D104" s="41">
        <v>2.7151100620693698</v>
      </c>
      <c r="E104" s="9" t="s">
        <v>551</v>
      </c>
      <c r="F104" s="36" t="s">
        <v>1328</v>
      </c>
      <c r="G104" s="16"/>
    </row>
    <row r="105" spans="1:7" x14ac:dyDescent="0.25">
      <c r="A105" s="23" t="s">
        <v>538</v>
      </c>
      <c r="B105" s="47">
        <v>1.1166232E-2</v>
      </c>
      <c r="C105" s="8">
        <v>-2.86761395</v>
      </c>
      <c r="D105" s="41">
        <v>2.7127628137026401</v>
      </c>
      <c r="E105" s="9" t="s">
        <v>537</v>
      </c>
      <c r="F105" s="36" t="s">
        <v>1330</v>
      </c>
      <c r="G105" s="16"/>
    </row>
    <row r="106" spans="1:7" x14ac:dyDescent="0.25">
      <c r="A106" s="23" t="s">
        <v>967</v>
      </c>
      <c r="B106" s="47">
        <v>1.1166463999999999E-2</v>
      </c>
      <c r="C106" s="8">
        <v>-2.8676039129999999</v>
      </c>
      <c r="D106" s="41">
        <v>2.7127565419922299</v>
      </c>
      <c r="E106" s="9" t="s">
        <v>966</v>
      </c>
      <c r="F106" s="36" t="s">
        <v>1331</v>
      </c>
      <c r="G106" s="16"/>
    </row>
    <row r="107" spans="1:7" x14ac:dyDescent="0.25">
      <c r="A107" s="23" t="s">
        <v>736</v>
      </c>
      <c r="B107" s="47">
        <v>1.1193257999999999E-2</v>
      </c>
      <c r="C107" s="8">
        <v>2.8664469769999998</v>
      </c>
      <c r="D107" s="41">
        <v>2.7120334733126499</v>
      </c>
      <c r="E107" s="9" t="s">
        <v>735</v>
      </c>
      <c r="F107" s="36" t="s">
        <v>1332</v>
      </c>
      <c r="G107" s="21" t="s">
        <v>1471</v>
      </c>
    </row>
    <row r="108" spans="1:7" x14ac:dyDescent="0.25">
      <c r="A108" s="23" t="s">
        <v>329</v>
      </c>
      <c r="B108" s="47">
        <v>1.1335726000000001E-2</v>
      </c>
      <c r="C108" s="8">
        <v>-2.8603401220000002</v>
      </c>
      <c r="D108" s="41">
        <v>2.70821184952761</v>
      </c>
      <c r="E108" s="9" t="s">
        <v>328</v>
      </c>
      <c r="F108" s="36" t="s">
        <v>1333</v>
      </c>
      <c r="G108" s="16" t="s">
        <v>1474</v>
      </c>
    </row>
    <row r="109" spans="1:7" x14ac:dyDescent="0.25">
      <c r="A109" s="23" t="s">
        <v>522</v>
      </c>
      <c r="B109" s="47">
        <v>1.1448565000000001E-2</v>
      </c>
      <c r="C109" s="8">
        <v>2.8555559449999999</v>
      </c>
      <c r="D109" s="41">
        <v>2.7052121569402701</v>
      </c>
      <c r="E109" s="9" t="s">
        <v>521</v>
      </c>
      <c r="F109" s="36" t="s">
        <v>1334</v>
      </c>
      <c r="G109" s="21" t="s">
        <v>1479</v>
      </c>
    </row>
    <row r="110" spans="1:7" x14ac:dyDescent="0.25">
      <c r="A110" s="23" t="s">
        <v>299</v>
      </c>
      <c r="B110" s="47">
        <v>1.1646076999999999E-2</v>
      </c>
      <c r="C110" s="8">
        <v>2.8472909899999999</v>
      </c>
      <c r="D110" s="41">
        <v>2.70001800123288</v>
      </c>
      <c r="E110" s="9" t="s">
        <v>298</v>
      </c>
      <c r="F110" s="36" t="s">
        <v>1335</v>
      </c>
      <c r="G110" s="21" t="s">
        <v>1470</v>
      </c>
    </row>
    <row r="111" spans="1:7" x14ac:dyDescent="0.25">
      <c r="A111" s="23" t="s">
        <v>963</v>
      </c>
      <c r="B111" s="47">
        <v>1.1776843E-2</v>
      </c>
      <c r="C111" s="8">
        <v>-2.8418935300000001</v>
      </c>
      <c r="D111" s="41">
        <v>2.6966177180356898</v>
      </c>
      <c r="E111" s="9" t="s">
        <v>962</v>
      </c>
      <c r="F111" s="36" t="s">
        <v>1336</v>
      </c>
      <c r="G111" s="16"/>
    </row>
    <row r="112" spans="1:7" x14ac:dyDescent="0.25">
      <c r="A112" s="23" t="s">
        <v>911</v>
      </c>
      <c r="B112" s="47">
        <v>1.1785837E-2</v>
      </c>
      <c r="C112" s="8">
        <v>-2.8415244560000001</v>
      </c>
      <c r="D112" s="41">
        <v>2.6963849716761699</v>
      </c>
      <c r="E112" s="9" t="s">
        <v>910</v>
      </c>
      <c r="F112" s="36" t="s">
        <v>1337</v>
      </c>
      <c r="G112" s="16"/>
    </row>
    <row r="113" spans="1:7" x14ac:dyDescent="0.25">
      <c r="A113" s="23" t="s">
        <v>371</v>
      </c>
      <c r="B113" s="47">
        <v>1.1873392E-2</v>
      </c>
      <c r="C113" s="8">
        <v>-2.8379455889999998</v>
      </c>
      <c r="D113" s="41">
        <v>2.6941264814669501</v>
      </c>
      <c r="E113" s="9" t="s">
        <v>370</v>
      </c>
      <c r="F113" s="36" t="s">
        <v>1338</v>
      </c>
      <c r="G113" s="16"/>
    </row>
    <row r="114" spans="1:7" x14ac:dyDescent="0.25">
      <c r="A114" s="23" t="s">
        <v>331</v>
      </c>
      <c r="B114" s="47">
        <v>1.2113008999999999E-2</v>
      </c>
      <c r="C114" s="8">
        <v>2.8282804939999999</v>
      </c>
      <c r="D114" s="41">
        <v>2.6880128860871402</v>
      </c>
      <c r="E114" s="9" t="s">
        <v>330</v>
      </c>
      <c r="F114" s="36" t="s">
        <v>1339</v>
      </c>
      <c r="G114" s="16"/>
    </row>
    <row r="115" spans="1:7" x14ac:dyDescent="0.25">
      <c r="A115" s="23" t="s">
        <v>789</v>
      </c>
      <c r="B115" s="47">
        <v>1.2208159999999999E-2</v>
      </c>
      <c r="C115" s="8">
        <v>-2.8244938209999999</v>
      </c>
      <c r="D115" s="41">
        <v>2.6856119475059401</v>
      </c>
      <c r="E115" s="9" t="s">
        <v>788</v>
      </c>
      <c r="F115" s="36" t="s">
        <v>1340</v>
      </c>
      <c r="G115" s="16"/>
    </row>
    <row r="116" spans="1:7" x14ac:dyDescent="0.25">
      <c r="A116" s="23" t="s">
        <v>169</v>
      </c>
      <c r="B116" s="47">
        <v>1.2255294E-2</v>
      </c>
      <c r="C116" s="8">
        <v>-2.8226286890000001</v>
      </c>
      <c r="D116" s="41">
        <v>2.6844281789674</v>
      </c>
      <c r="E116" s="9" t="s">
        <v>168</v>
      </c>
      <c r="F116" s="36" t="s">
        <v>1341</v>
      </c>
      <c r="G116" s="16"/>
    </row>
    <row r="117" spans="1:7" x14ac:dyDescent="0.25">
      <c r="A117" s="23" t="s">
        <v>424</v>
      </c>
      <c r="B117" s="47">
        <v>1.2464670000000001E-2</v>
      </c>
      <c r="C117" s="8">
        <v>-2.8144264689999998</v>
      </c>
      <c r="D117" s="41">
        <v>2.6792131018642298</v>
      </c>
      <c r="E117" s="9" t="s">
        <v>423</v>
      </c>
      <c r="F117" s="36" t="s">
        <v>1342</v>
      </c>
      <c r="G117" s="21" t="s">
        <v>1471</v>
      </c>
    </row>
    <row r="118" spans="1:7" x14ac:dyDescent="0.25">
      <c r="A118" s="23" t="s">
        <v>899</v>
      </c>
      <c r="B118" s="47">
        <v>1.2563471E-2</v>
      </c>
      <c r="C118" s="8">
        <v>2.8106022080000002</v>
      </c>
      <c r="D118" s="41">
        <v>2.6767764202993098</v>
      </c>
      <c r="E118" s="9" t="s">
        <v>898</v>
      </c>
      <c r="F118" s="36" t="s">
        <v>1343</v>
      </c>
      <c r="G118" s="21" t="s">
        <v>1471</v>
      </c>
    </row>
    <row r="119" spans="1:7" x14ac:dyDescent="0.25">
      <c r="A119" s="23" t="s">
        <v>809</v>
      </c>
      <c r="B119" s="47">
        <v>1.2642327E-2</v>
      </c>
      <c r="C119" s="8">
        <v>-2.8075708380000002</v>
      </c>
      <c r="D119" s="41">
        <v>2.6748426039506299</v>
      </c>
      <c r="E119" s="9" t="s">
        <v>808</v>
      </c>
      <c r="F119" s="36" t="s">
        <v>1344</v>
      </c>
      <c r="G119" s="16"/>
    </row>
    <row r="120" spans="1:7" x14ac:dyDescent="0.25">
      <c r="A120" s="23" t="s">
        <v>13</v>
      </c>
      <c r="B120" s="47">
        <v>1.2649516E-2</v>
      </c>
      <c r="C120" s="8">
        <v>-2.8072953900000002</v>
      </c>
      <c r="D120" s="41">
        <v>2.6746667835936599</v>
      </c>
      <c r="E120" s="9" t="s">
        <v>12</v>
      </c>
      <c r="F120" s="36" t="s">
        <v>1345</v>
      </c>
      <c r="G120" s="16"/>
    </row>
    <row r="121" spans="1:7" x14ac:dyDescent="0.25">
      <c r="A121" s="23" t="s">
        <v>149</v>
      </c>
      <c r="B121" s="47">
        <v>1.2656785E-2</v>
      </c>
      <c r="C121" s="8">
        <v>2.8070170339999998</v>
      </c>
      <c r="D121" s="41">
        <v>2.6744890892735</v>
      </c>
      <c r="E121" s="9" t="s">
        <v>148</v>
      </c>
      <c r="F121" s="36" t="s">
        <v>1346</v>
      </c>
      <c r="G121" s="16" t="s">
        <v>1474</v>
      </c>
    </row>
    <row r="122" spans="1:7" x14ac:dyDescent="0.25">
      <c r="A122" s="23" t="s">
        <v>247</v>
      </c>
      <c r="B122" s="47">
        <v>1.2671593E-2</v>
      </c>
      <c r="C122" s="8">
        <v>-2.806450436</v>
      </c>
      <c r="D122" s="41">
        <v>2.6741273366156402</v>
      </c>
      <c r="E122" s="9" t="s">
        <v>246</v>
      </c>
      <c r="F122" s="36" t="s">
        <v>1347</v>
      </c>
      <c r="G122" s="16"/>
    </row>
    <row r="123" spans="1:7" x14ac:dyDescent="0.25">
      <c r="A123" s="23" t="s">
        <v>877</v>
      </c>
      <c r="B123" s="47">
        <v>1.2786745E-2</v>
      </c>
      <c r="C123" s="8">
        <v>-2.802066242</v>
      </c>
      <c r="D123" s="41">
        <v>2.6713257404785602</v>
      </c>
      <c r="E123" s="9" t="s">
        <v>876</v>
      </c>
      <c r="F123" s="36" t="s">
        <v>1348</v>
      </c>
      <c r="G123" s="21" t="s">
        <v>1472</v>
      </c>
    </row>
    <row r="124" spans="1:7" x14ac:dyDescent="0.25">
      <c r="A124" s="23" t="s">
        <v>438</v>
      </c>
      <c r="B124" s="47">
        <v>1.3321466000000001E-2</v>
      </c>
      <c r="C124" s="8">
        <v>-2.782195915</v>
      </c>
      <c r="D124" s="41">
        <v>2.6585737862663601</v>
      </c>
      <c r="E124" s="9" t="s">
        <v>437</v>
      </c>
      <c r="F124" s="36" t="s">
        <v>1349</v>
      </c>
      <c r="G124" s="16"/>
    </row>
    <row r="125" spans="1:7" x14ac:dyDescent="0.25">
      <c r="A125" s="23" t="s">
        <v>385</v>
      </c>
      <c r="B125" s="47">
        <v>1.3375256E-2</v>
      </c>
      <c r="C125" s="8">
        <v>-2.7802399640000002</v>
      </c>
      <c r="D125" s="41">
        <v>2.6573137120541799</v>
      </c>
      <c r="E125" s="9" t="s">
        <v>384</v>
      </c>
      <c r="F125" s="36" t="s">
        <v>1350</v>
      </c>
      <c r="G125" s="21" t="s">
        <v>1471</v>
      </c>
    </row>
    <row r="126" spans="1:7" x14ac:dyDescent="0.25">
      <c r="A126" s="23" t="s">
        <v>211</v>
      </c>
      <c r="B126" s="47">
        <v>1.3589337E-2</v>
      </c>
      <c r="C126" s="8">
        <v>-2.77253003</v>
      </c>
      <c r="D126" s="41">
        <v>2.65233832674478</v>
      </c>
      <c r="E126" s="9" t="s">
        <v>210</v>
      </c>
      <c r="F126" s="36" t="s">
        <v>1351</v>
      </c>
      <c r="G126" s="21" t="s">
        <v>1480</v>
      </c>
    </row>
    <row r="127" spans="1:7" x14ac:dyDescent="0.25">
      <c r="A127" s="23" t="s">
        <v>821</v>
      </c>
      <c r="B127" s="47">
        <v>1.3687032999999999E-2</v>
      </c>
      <c r="C127" s="8">
        <v>2.7690505070000002</v>
      </c>
      <c r="D127" s="41">
        <v>2.65008849991623</v>
      </c>
      <c r="E127" s="9" t="s">
        <v>820</v>
      </c>
      <c r="F127" s="36" t="s">
        <v>1352</v>
      </c>
      <c r="G127" s="16"/>
    </row>
    <row r="128" spans="1:7" x14ac:dyDescent="0.25">
      <c r="A128" s="23" t="s">
        <v>233</v>
      </c>
      <c r="B128" s="47">
        <v>1.3799242E-2</v>
      </c>
      <c r="C128" s="8">
        <v>-2.765083626</v>
      </c>
      <c r="D128" s="41">
        <v>2.6475201982455898</v>
      </c>
      <c r="E128" s="9" t="s">
        <v>232</v>
      </c>
      <c r="F128" s="36" t="s">
        <v>1353</v>
      </c>
      <c r="G128" s="16"/>
    </row>
    <row r="129" spans="1:7" x14ac:dyDescent="0.25">
      <c r="A129" s="23" t="s">
        <v>576</v>
      </c>
      <c r="B129" s="47">
        <v>1.3808625999999999E-2</v>
      </c>
      <c r="C129" s="8">
        <v>2.7647532730000002</v>
      </c>
      <c r="D129" s="41">
        <v>2.6473061546196801</v>
      </c>
      <c r="E129" s="9" t="s">
        <v>575</v>
      </c>
      <c r="F129" s="36" t="s">
        <v>1354</v>
      </c>
      <c r="G129" s="16"/>
    </row>
    <row r="130" spans="1:7" x14ac:dyDescent="0.25">
      <c r="A130" s="23" t="s">
        <v>762</v>
      </c>
      <c r="B130" s="47">
        <v>1.4007166E-2</v>
      </c>
      <c r="C130" s="8">
        <v>-2.757814561</v>
      </c>
      <c r="D130" s="41">
        <v>2.6428046602428199</v>
      </c>
      <c r="E130" s="9" t="s">
        <v>761</v>
      </c>
      <c r="F130" s="36" t="s">
        <v>1355</v>
      </c>
      <c r="G130" s="16"/>
    </row>
    <row r="131" spans="1:7" x14ac:dyDescent="0.25">
      <c r="A131" s="23" t="s">
        <v>935</v>
      </c>
      <c r="B131" s="47">
        <v>1.4089582999999999E-2</v>
      </c>
      <c r="C131" s="8">
        <v>-2.7549620560000001</v>
      </c>
      <c r="D131" s="41">
        <v>2.6409509172136199</v>
      </c>
      <c r="E131" s="9" t="s">
        <v>934</v>
      </c>
      <c r="F131" s="36" t="s">
        <v>1356</v>
      </c>
      <c r="G131" s="21" t="s">
        <v>1469</v>
      </c>
    </row>
    <row r="132" spans="1:7" x14ac:dyDescent="0.25">
      <c r="A132" s="23" t="s">
        <v>145</v>
      </c>
      <c r="B132" s="47">
        <v>1.423021E-2</v>
      </c>
      <c r="C132" s="8">
        <v>-2.7501318590000001</v>
      </c>
      <c r="D132" s="41">
        <v>2.6378077137558198</v>
      </c>
      <c r="E132" s="9" t="s">
        <v>144</v>
      </c>
      <c r="F132" s="36" t="s">
        <v>1357</v>
      </c>
      <c r="G132" s="16" t="s">
        <v>1474</v>
      </c>
    </row>
    <row r="133" spans="1:7" x14ac:dyDescent="0.25">
      <c r="A133" s="23" t="s">
        <v>674</v>
      </c>
      <c r="B133" s="47">
        <v>1.4269024999999999E-2</v>
      </c>
      <c r="C133" s="8">
        <v>-2.748806788</v>
      </c>
      <c r="D133" s="41">
        <v>2.6369445076317102</v>
      </c>
      <c r="E133" s="9" t="s">
        <v>673</v>
      </c>
      <c r="F133" s="36" t="s">
        <v>1358</v>
      </c>
      <c r="G133" s="16"/>
    </row>
    <row r="134" spans="1:7" x14ac:dyDescent="0.25">
      <c r="A134" s="23" t="s">
        <v>953</v>
      </c>
      <c r="B134" s="47">
        <v>1.4285561E-2</v>
      </c>
      <c r="C134" s="8">
        <v>-2.7482433030000002</v>
      </c>
      <c r="D134" s="41">
        <v>2.6365773083269</v>
      </c>
      <c r="E134" s="9" t="s">
        <v>952</v>
      </c>
      <c r="F134" s="36" t="s">
        <v>1359</v>
      </c>
      <c r="G134" s="21" t="s">
        <v>1469</v>
      </c>
    </row>
    <row r="135" spans="1:7" x14ac:dyDescent="0.25">
      <c r="A135" s="23" t="s">
        <v>726</v>
      </c>
      <c r="B135" s="47">
        <v>1.4457714E-2</v>
      </c>
      <c r="C135" s="8">
        <v>2.742414331</v>
      </c>
      <c r="D135" s="41">
        <v>2.6327745648544298</v>
      </c>
      <c r="E135" s="9" t="s">
        <v>725</v>
      </c>
      <c r="F135" s="36" t="s">
        <v>1360</v>
      </c>
      <c r="G135" s="16"/>
    </row>
    <row r="136" spans="1:7" x14ac:dyDescent="0.25">
      <c r="A136" s="23" t="s">
        <v>480</v>
      </c>
      <c r="B136" s="47">
        <v>1.4510834E-2</v>
      </c>
      <c r="C136" s="8">
        <v>-2.7406292579999998</v>
      </c>
      <c r="D136" s="41">
        <v>2.6316084554636201</v>
      </c>
      <c r="E136" s="9" t="s">
        <v>479</v>
      </c>
      <c r="F136" s="36" t="s">
        <v>1361</v>
      </c>
      <c r="G136" s="21" t="s">
        <v>1481</v>
      </c>
    </row>
    <row r="137" spans="1:7" x14ac:dyDescent="0.25">
      <c r="A137" s="23" t="s">
        <v>91</v>
      </c>
      <c r="B137" s="47">
        <v>1.4681825000000001E-2</v>
      </c>
      <c r="C137" s="8">
        <v>2.7349256199999998</v>
      </c>
      <c r="D137" s="41">
        <v>2.6278776376223298</v>
      </c>
      <c r="E137" s="9" t="s">
        <v>90</v>
      </c>
      <c r="F137" s="36" t="s">
        <v>1362</v>
      </c>
      <c r="G137" s="16"/>
    </row>
    <row r="138" spans="1:7" x14ac:dyDescent="0.25">
      <c r="A138" s="23" t="s">
        <v>496</v>
      </c>
      <c r="B138" s="47">
        <v>1.4704930999999999E-2</v>
      </c>
      <c r="C138" s="8">
        <v>-2.7341598139999999</v>
      </c>
      <c r="D138" s="41">
        <v>2.62737614862997</v>
      </c>
      <c r="E138" s="9" t="s">
        <v>495</v>
      </c>
      <c r="F138" s="36" t="s">
        <v>1363</v>
      </c>
      <c r="G138" s="21" t="s">
        <v>1471</v>
      </c>
    </row>
    <row r="139" spans="1:7" x14ac:dyDescent="0.25">
      <c r="A139" s="23" t="s">
        <v>29</v>
      </c>
      <c r="B139" s="47">
        <v>1.4843854E-2</v>
      </c>
      <c r="C139" s="8">
        <v>-2.7295797550000001</v>
      </c>
      <c r="D139" s="41">
        <v>2.6243740866148699</v>
      </c>
      <c r="E139" s="9" t="s">
        <v>28</v>
      </c>
      <c r="F139" s="36" t="s">
        <v>977</v>
      </c>
      <c r="G139" s="16"/>
    </row>
    <row r="140" spans="1:7" x14ac:dyDescent="0.25">
      <c r="A140" s="23" t="s">
        <v>658</v>
      </c>
      <c r="B140" s="47">
        <v>1.4969922E-2</v>
      </c>
      <c r="C140" s="8">
        <v>2.7254591260000001</v>
      </c>
      <c r="D140" s="41">
        <v>2.6216690580142199</v>
      </c>
      <c r="E140" s="9" t="s">
        <v>657</v>
      </c>
      <c r="F140" s="36" t="s">
        <v>1364</v>
      </c>
      <c r="G140" s="16"/>
    </row>
    <row r="141" spans="1:7" x14ac:dyDescent="0.25">
      <c r="A141" s="23" t="s">
        <v>706</v>
      </c>
      <c r="B141" s="47">
        <v>1.5104602E-2</v>
      </c>
      <c r="C141" s="8">
        <v>2.7210937789999998</v>
      </c>
      <c r="D141" s="41">
        <v>2.61879913564356</v>
      </c>
      <c r="E141" s="9" t="s">
        <v>705</v>
      </c>
      <c r="F141" s="36" t="s">
        <v>1365</v>
      </c>
      <c r="G141" s="16"/>
    </row>
    <row r="142" spans="1:7" x14ac:dyDescent="0.25">
      <c r="A142" s="23" t="s">
        <v>744</v>
      </c>
      <c r="B142" s="47">
        <v>1.5277057E-2</v>
      </c>
      <c r="C142" s="8">
        <v>-2.7155584730000002</v>
      </c>
      <c r="D142" s="41">
        <v>2.6151537552100601</v>
      </c>
      <c r="E142" s="9" t="s">
        <v>743</v>
      </c>
      <c r="F142" s="36" t="s">
        <v>1366</v>
      </c>
      <c r="G142" s="16"/>
    </row>
    <row r="143" spans="1:7" x14ac:dyDescent="0.25">
      <c r="A143" s="23" t="s">
        <v>428</v>
      </c>
      <c r="B143" s="47">
        <v>1.5392635E-2</v>
      </c>
      <c r="C143" s="8">
        <v>2.7118823359999999</v>
      </c>
      <c r="D143" s="41">
        <v>2.6127288759914999</v>
      </c>
      <c r="E143" s="9" t="s">
        <v>427</v>
      </c>
      <c r="F143" s="36" t="s">
        <v>1367</v>
      </c>
      <c r="G143" s="16"/>
    </row>
    <row r="144" spans="1:7" x14ac:dyDescent="0.25">
      <c r="A144" s="23" t="s">
        <v>622</v>
      </c>
      <c r="B144" s="47">
        <v>1.5403784E-2</v>
      </c>
      <c r="C144" s="8">
        <v>2.7115291369999999</v>
      </c>
      <c r="D144" s="41">
        <v>2.61249573268922</v>
      </c>
      <c r="E144" s="9" t="s">
        <v>621</v>
      </c>
      <c r="F144" s="36" t="s">
        <v>1368</v>
      </c>
      <c r="G144" s="16"/>
    </row>
    <row r="145" spans="1:7" x14ac:dyDescent="0.25">
      <c r="A145" s="23" t="s">
        <v>500</v>
      </c>
      <c r="B145" s="47">
        <v>1.5773501999999998E-2</v>
      </c>
      <c r="C145" s="8">
        <v>-2.6999536200000001</v>
      </c>
      <c r="D145" s="41">
        <v>2.60483895938293</v>
      </c>
      <c r="E145" s="9" t="s">
        <v>499</v>
      </c>
      <c r="F145" s="36" t="s">
        <v>1369</v>
      </c>
      <c r="G145" s="21" t="s">
        <v>1469</v>
      </c>
    </row>
    <row r="146" spans="1:7" x14ac:dyDescent="0.25">
      <c r="A146" s="23" t="s">
        <v>861</v>
      </c>
      <c r="B146" s="47">
        <v>1.5911307999999999E-2</v>
      </c>
      <c r="C146" s="8">
        <v>-2.6957057569999998</v>
      </c>
      <c r="D146" s="41">
        <v>2.6020214138038602</v>
      </c>
      <c r="E146" s="9" t="s">
        <v>860</v>
      </c>
      <c r="F146" s="36" t="s">
        <v>1370</v>
      </c>
      <c r="G146" s="21" t="s">
        <v>1469</v>
      </c>
    </row>
    <row r="147" spans="1:7" x14ac:dyDescent="0.25">
      <c r="A147" s="23" t="s">
        <v>574</v>
      </c>
      <c r="B147" s="47">
        <v>1.5943662000000001E-2</v>
      </c>
      <c r="C147" s="8">
        <v>2.6947135709999999</v>
      </c>
      <c r="D147" s="41">
        <v>2.6013627111931901</v>
      </c>
      <c r="E147" s="9" t="s">
        <v>573</v>
      </c>
      <c r="F147" s="36" t="s">
        <v>1371</v>
      </c>
      <c r="G147" s="16"/>
    </row>
    <row r="148" spans="1:7" x14ac:dyDescent="0.25">
      <c r="A148" s="23" t="s">
        <v>929</v>
      </c>
      <c r="B148" s="47">
        <v>1.5950367E-2</v>
      </c>
      <c r="C148" s="8">
        <v>2.6945081910000002</v>
      </c>
      <c r="D148" s="41">
        <v>2.6012263331675598</v>
      </c>
      <c r="E148" s="9" t="s">
        <v>928</v>
      </c>
      <c r="F148" s="36" t="s">
        <v>1372</v>
      </c>
      <c r="G148" s="16"/>
    </row>
    <row r="149" spans="1:7" x14ac:dyDescent="0.25">
      <c r="A149" s="23" t="s">
        <v>39</v>
      </c>
      <c r="B149" s="47">
        <v>1.5955506000000001E-2</v>
      </c>
      <c r="C149" s="8">
        <v>-2.6943508409999999</v>
      </c>
      <c r="D149" s="41">
        <v>2.6011218417209898</v>
      </c>
      <c r="E149" s="9" t="s">
        <v>38</v>
      </c>
      <c r="F149" s="36" t="s">
        <v>1373</v>
      </c>
      <c r="G149" s="16"/>
    </row>
    <row r="150" spans="1:7" x14ac:dyDescent="0.25">
      <c r="A150" s="23" t="s">
        <v>941</v>
      </c>
      <c r="B150" s="47">
        <v>1.5988391000000001E-2</v>
      </c>
      <c r="C150" s="8">
        <v>-2.6933450809999999</v>
      </c>
      <c r="D150" s="41">
        <v>2.6004538120101399</v>
      </c>
      <c r="E150" s="9" t="s">
        <v>940</v>
      </c>
      <c r="F150" s="36" t="s">
        <v>1374</v>
      </c>
      <c r="G150" s="16"/>
    </row>
    <row r="151" spans="1:7" x14ac:dyDescent="0.25">
      <c r="A151" s="23" t="s">
        <v>31</v>
      </c>
      <c r="B151" s="47">
        <v>1.608439E-2</v>
      </c>
      <c r="C151" s="8">
        <v>-2.6904203419999999</v>
      </c>
      <c r="D151" s="41">
        <v>2.5985098612352902</v>
      </c>
      <c r="E151" s="9" t="s">
        <v>30</v>
      </c>
      <c r="F151" s="36" t="s">
        <v>1375</v>
      </c>
      <c r="G151" s="21" t="s">
        <v>1471</v>
      </c>
    </row>
    <row r="152" spans="1:7" x14ac:dyDescent="0.25">
      <c r="A152" s="23" t="s">
        <v>638</v>
      </c>
      <c r="B152" s="47">
        <v>1.6234450000000001E-2</v>
      </c>
      <c r="C152" s="8">
        <v>-2.6858820539999999</v>
      </c>
      <c r="D152" s="41">
        <v>2.5954895408929102</v>
      </c>
      <c r="E152" s="9" t="s">
        <v>637</v>
      </c>
      <c r="F152" s="36" t="s">
        <v>1376</v>
      </c>
      <c r="G152" s="16"/>
    </row>
    <row r="153" spans="1:7" x14ac:dyDescent="0.25">
      <c r="A153" s="23" t="s">
        <v>484</v>
      </c>
      <c r="B153" s="47">
        <v>1.6404713000000001E-2</v>
      </c>
      <c r="C153" s="8">
        <v>-2.680781359</v>
      </c>
      <c r="D153" s="41">
        <v>2.5920892440254999</v>
      </c>
      <c r="E153" s="9" t="s">
        <v>483</v>
      </c>
      <c r="F153" s="36" t="s">
        <v>1377</v>
      </c>
      <c r="G153" s="21" t="s">
        <v>1478</v>
      </c>
    </row>
    <row r="154" spans="1:7" x14ac:dyDescent="0.25">
      <c r="A154" s="23" t="s">
        <v>564</v>
      </c>
      <c r="B154" s="47">
        <v>1.6574408999999998E-2</v>
      </c>
      <c r="C154" s="8">
        <v>2.6757479910000002</v>
      </c>
      <c r="D154" s="41">
        <v>2.5887279272234101</v>
      </c>
      <c r="E154" s="9" t="s">
        <v>563</v>
      </c>
      <c r="F154" s="36" t="s">
        <v>1378</v>
      </c>
      <c r="G154" s="16"/>
    </row>
    <row r="155" spans="1:7" x14ac:dyDescent="0.25">
      <c r="A155" s="23" t="s">
        <v>478</v>
      </c>
      <c r="B155" s="47">
        <v>1.6578237999999999E-2</v>
      </c>
      <c r="C155" s="8">
        <v>2.6756350090000001</v>
      </c>
      <c r="D155" s="41">
        <v>2.5886524099152699</v>
      </c>
      <c r="E155" s="9" t="s">
        <v>477</v>
      </c>
      <c r="F155" s="36" t="s">
        <v>1379</v>
      </c>
      <c r="G155" s="16"/>
    </row>
    <row r="156" spans="1:7" x14ac:dyDescent="0.25">
      <c r="A156" s="23" t="s">
        <v>797</v>
      </c>
      <c r="B156" s="47">
        <v>1.6712491999999999E-2</v>
      </c>
      <c r="C156" s="8">
        <v>-2.6716887279999999</v>
      </c>
      <c r="D156" s="41">
        <v>2.5860128496466501</v>
      </c>
      <c r="E156" s="9" t="s">
        <v>796</v>
      </c>
      <c r="F156" s="36" t="s">
        <v>1380</v>
      </c>
      <c r="G156" s="21" t="s">
        <v>1471</v>
      </c>
    </row>
    <row r="157" spans="1:7" x14ac:dyDescent="0.25">
      <c r="A157" s="23" t="s">
        <v>973</v>
      </c>
      <c r="B157" s="47">
        <v>1.6855313E-2</v>
      </c>
      <c r="C157" s="8">
        <v>-2.6675239120000001</v>
      </c>
      <c r="D157" s="41">
        <v>2.5832232009224199</v>
      </c>
      <c r="E157" s="9" t="s">
        <v>972</v>
      </c>
      <c r="F157" s="36" t="s">
        <v>1381</v>
      </c>
      <c r="G157" s="16"/>
    </row>
    <row r="158" spans="1:7" x14ac:dyDescent="0.25">
      <c r="A158" s="23" t="s">
        <v>249</v>
      </c>
      <c r="B158" s="47">
        <v>1.7013375000000001E-2</v>
      </c>
      <c r="C158" s="8">
        <v>-2.6629539929999999</v>
      </c>
      <c r="D158" s="41">
        <v>2.5801575767017102</v>
      </c>
      <c r="E158" s="9" t="s">
        <v>248</v>
      </c>
      <c r="F158" s="36" t="s">
        <v>1382</v>
      </c>
      <c r="G158" s="16" t="s">
        <v>1474</v>
      </c>
    </row>
    <row r="159" spans="1:7" x14ac:dyDescent="0.25">
      <c r="A159" s="23" t="s">
        <v>871</v>
      </c>
      <c r="B159" s="47">
        <v>1.7089697000000001E-2</v>
      </c>
      <c r="C159" s="8">
        <v>2.6607619329999999</v>
      </c>
      <c r="D159" s="41">
        <v>2.5786853629592601</v>
      </c>
      <c r="E159" s="9" t="s">
        <v>870</v>
      </c>
      <c r="F159" s="36" t="s">
        <v>1383</v>
      </c>
      <c r="G159" s="21" t="s">
        <v>1482</v>
      </c>
    </row>
    <row r="160" spans="1:7" x14ac:dyDescent="0.25">
      <c r="A160" s="23" t="s">
        <v>951</v>
      </c>
      <c r="B160" s="47">
        <v>1.7098349999999998E-2</v>
      </c>
      <c r="C160" s="8">
        <v>-2.660514026</v>
      </c>
      <c r="D160" s="41">
        <v>2.5785187957548801</v>
      </c>
      <c r="E160" s="9" t="s">
        <v>950</v>
      </c>
      <c r="F160" s="36" t="s">
        <v>1384</v>
      </c>
      <c r="G160" s="16"/>
    </row>
    <row r="161" spans="1:7" x14ac:dyDescent="0.25">
      <c r="A161" s="23" t="s">
        <v>492</v>
      </c>
      <c r="B161" s="47">
        <v>1.7142002999999999E-2</v>
      </c>
      <c r="C161" s="8">
        <v>-2.6592650739999999</v>
      </c>
      <c r="D161" s="41">
        <v>2.5776794135319201</v>
      </c>
      <c r="E161" s="9" t="s">
        <v>491</v>
      </c>
      <c r="F161" s="36" t="s">
        <v>1385</v>
      </c>
      <c r="G161" s="16"/>
    </row>
    <row r="162" spans="1:7" x14ac:dyDescent="0.25">
      <c r="A162" s="23" t="s">
        <v>893</v>
      </c>
      <c r="B162" s="47">
        <v>1.7170530999999999E-2</v>
      </c>
      <c r="C162" s="8">
        <v>2.658450513</v>
      </c>
      <c r="D162" s="41">
        <v>2.5771317762725099</v>
      </c>
      <c r="E162" s="9" t="s">
        <v>892</v>
      </c>
      <c r="F162" s="36" t="s">
        <v>1386</v>
      </c>
      <c r="G162" s="21" t="s">
        <v>1471</v>
      </c>
    </row>
    <row r="163" spans="1:7" x14ac:dyDescent="0.25">
      <c r="A163" s="23" t="s">
        <v>161</v>
      </c>
      <c r="B163" s="47">
        <v>1.7424101000000001E-2</v>
      </c>
      <c r="C163" s="8">
        <v>-2.6512669080000002</v>
      </c>
      <c r="D163" s="41">
        <v>2.57229549189675</v>
      </c>
      <c r="E163" s="9" t="s">
        <v>160</v>
      </c>
      <c r="F163" s="36" t="s">
        <v>1387</v>
      </c>
      <c r="G163" s="16"/>
    </row>
    <row r="164" spans="1:7" x14ac:dyDescent="0.25">
      <c r="A164" s="23" t="s">
        <v>708</v>
      </c>
      <c r="B164" s="47">
        <v>1.7477897999999999E-2</v>
      </c>
      <c r="C164" s="8">
        <v>2.6497557509999998</v>
      </c>
      <c r="D164" s="41">
        <v>2.5712765928905199</v>
      </c>
      <c r="E164" s="9" t="s">
        <v>707</v>
      </c>
      <c r="F164" s="36" t="s">
        <v>1388</v>
      </c>
      <c r="G164" s="16" t="s">
        <v>1474</v>
      </c>
    </row>
    <row r="165" spans="1:7" x14ac:dyDescent="0.25">
      <c r="A165" s="23" t="s">
        <v>135</v>
      </c>
      <c r="B165" s="47">
        <v>1.7677851000000001E-2</v>
      </c>
      <c r="C165" s="8">
        <v>-2.6441778990000002</v>
      </c>
      <c r="D165" s="41">
        <v>2.5675111157912398</v>
      </c>
      <c r="E165" s="9" t="s">
        <v>134</v>
      </c>
      <c r="F165" s="36" t="s">
        <v>1389</v>
      </c>
      <c r="G165" s="16"/>
    </row>
    <row r="166" spans="1:7" x14ac:dyDescent="0.25">
      <c r="A166" s="23" t="s">
        <v>227</v>
      </c>
      <c r="B166" s="47">
        <v>1.7841267000000001E-2</v>
      </c>
      <c r="C166" s="8">
        <v>2.639664024</v>
      </c>
      <c r="D166" s="41">
        <v>2.5644585942523102</v>
      </c>
      <c r="E166" s="9" t="s">
        <v>226</v>
      </c>
      <c r="F166" s="36" t="s">
        <v>1390</v>
      </c>
      <c r="G166" s="16"/>
    </row>
    <row r="167" spans="1:7" x14ac:dyDescent="0.25">
      <c r="A167" s="23" t="s">
        <v>855</v>
      </c>
      <c r="B167" s="47">
        <v>1.7882566999999999E-2</v>
      </c>
      <c r="C167" s="8">
        <v>-2.6385295040000001</v>
      </c>
      <c r="D167" s="41">
        <v>2.5636906247671298</v>
      </c>
      <c r="E167" s="9" t="s">
        <v>854</v>
      </c>
      <c r="F167" s="36" t="s">
        <v>1391</v>
      </c>
      <c r="G167" s="21" t="s">
        <v>1473</v>
      </c>
    </row>
    <row r="168" spans="1:7" x14ac:dyDescent="0.25">
      <c r="A168" s="23" t="s">
        <v>367</v>
      </c>
      <c r="B168" s="47">
        <v>1.7899055000000001E-2</v>
      </c>
      <c r="C168" s="8">
        <v>-2.6380772819999998</v>
      </c>
      <c r="D168" s="41">
        <v>2.5633844263394598</v>
      </c>
      <c r="E168" s="9" t="s">
        <v>366</v>
      </c>
      <c r="F168" s="36" t="s">
        <v>1392</v>
      </c>
      <c r="G168" s="16"/>
    </row>
    <row r="169" spans="1:7" x14ac:dyDescent="0.25">
      <c r="A169" s="23" t="s">
        <v>508</v>
      </c>
      <c r="B169" s="47">
        <v>1.8194183999999999E-2</v>
      </c>
      <c r="C169" s="8">
        <v>-2.6300494720000001</v>
      </c>
      <c r="D169" s="41">
        <v>2.5579408721093202</v>
      </c>
      <c r="E169" s="9" t="s">
        <v>507</v>
      </c>
      <c r="F169" s="36" t="s">
        <v>1393</v>
      </c>
      <c r="G169" s="21" t="s">
        <v>1483</v>
      </c>
    </row>
    <row r="170" spans="1:7" x14ac:dyDescent="0.25">
      <c r="A170" s="23" t="s">
        <v>752</v>
      </c>
      <c r="B170" s="47">
        <v>1.8311810000000001E-2</v>
      </c>
      <c r="C170" s="8">
        <v>-2.6268846309999998</v>
      </c>
      <c r="D170" s="41">
        <v>2.5557906946977802</v>
      </c>
      <c r="E170" s="9" t="s">
        <v>751</v>
      </c>
      <c r="F170" s="36" t="s">
        <v>1394</v>
      </c>
      <c r="G170" s="21" t="s">
        <v>1471</v>
      </c>
    </row>
    <row r="171" spans="1:7" x14ac:dyDescent="0.25">
      <c r="A171" s="23" t="s">
        <v>121</v>
      </c>
      <c r="B171" s="47">
        <v>1.8390816000000001E-2</v>
      </c>
      <c r="C171" s="8">
        <v>2.624769809</v>
      </c>
      <c r="D171" s="41">
        <v>2.5543525892109402</v>
      </c>
      <c r="E171" s="9" t="s">
        <v>120</v>
      </c>
      <c r="F171" s="36" t="s">
        <v>1395</v>
      </c>
      <c r="G171" s="21" t="s">
        <v>1471</v>
      </c>
    </row>
    <row r="172" spans="1:7" x14ac:dyDescent="0.25">
      <c r="A172" s="23" t="s">
        <v>209</v>
      </c>
      <c r="B172" s="47">
        <v>1.8748223000000001E-2</v>
      </c>
      <c r="C172" s="8">
        <v>2.6153102499999998</v>
      </c>
      <c r="D172" s="41">
        <v>2.5479071538680298</v>
      </c>
      <c r="E172" s="9" t="s">
        <v>208</v>
      </c>
      <c r="F172" s="36" t="s">
        <v>1396</v>
      </c>
      <c r="G172" s="21" t="s">
        <v>1484</v>
      </c>
    </row>
    <row r="173" spans="1:7" x14ac:dyDescent="0.25">
      <c r="A173" s="24" t="s">
        <v>377</v>
      </c>
      <c r="B173" s="48">
        <v>1.8804028E-2</v>
      </c>
      <c r="C173" s="19">
        <v>-2.6138488550000001</v>
      </c>
      <c r="D173" s="41">
        <v>2.5469095369111501</v>
      </c>
      <c r="E173" s="20" t="s">
        <v>376</v>
      </c>
      <c r="F173" s="37" t="s">
        <v>1397</v>
      </c>
      <c r="G173" s="21" t="s">
        <v>1472</v>
      </c>
    </row>
    <row r="174" spans="1:7" x14ac:dyDescent="0.25">
      <c r="A174" s="23" t="s">
        <v>462</v>
      </c>
      <c r="B174" s="47">
        <v>1.8853617E-2</v>
      </c>
      <c r="C174" s="8">
        <v>-2.6125537059999999</v>
      </c>
      <c r="D174" s="41">
        <v>2.5460249889576301</v>
      </c>
      <c r="E174" s="9" t="s">
        <v>461</v>
      </c>
      <c r="F174" s="36" t="s">
        <v>1398</v>
      </c>
      <c r="G174" s="16"/>
    </row>
    <row r="175" spans="1:7" x14ac:dyDescent="0.25">
      <c r="A175" s="23" t="s">
        <v>303</v>
      </c>
      <c r="B175" s="47">
        <v>1.8919703E-2</v>
      </c>
      <c r="C175" s="8">
        <v>2.6108327679999999</v>
      </c>
      <c r="D175" s="41">
        <v>2.5448490307742002</v>
      </c>
      <c r="E175" s="9" t="s">
        <v>302</v>
      </c>
      <c r="F175" s="36" t="s">
        <v>1399</v>
      </c>
      <c r="G175" s="21" t="s">
        <v>1470</v>
      </c>
    </row>
    <row r="176" spans="1:7" x14ac:dyDescent="0.25">
      <c r="A176" s="23" t="s">
        <v>791</v>
      </c>
      <c r="B176" s="47">
        <v>1.9001002999999999E-2</v>
      </c>
      <c r="C176" s="8">
        <v>-2.6087235149999999</v>
      </c>
      <c r="D176" s="41">
        <v>2.5434067793634698</v>
      </c>
      <c r="E176" s="9" t="s">
        <v>790</v>
      </c>
      <c r="F176" s="36" t="s">
        <v>1400</v>
      </c>
      <c r="G176" s="21" t="s">
        <v>1469</v>
      </c>
    </row>
    <row r="177" spans="1:7" x14ac:dyDescent="0.25">
      <c r="A177" s="23" t="s">
        <v>47</v>
      </c>
      <c r="B177" s="47">
        <v>1.9081819999999999E-2</v>
      </c>
      <c r="C177" s="8">
        <v>-2.6066353260000001</v>
      </c>
      <c r="D177" s="41">
        <v>2.54197790317762</v>
      </c>
      <c r="E177" s="9" t="s">
        <v>46</v>
      </c>
      <c r="F177" s="36" t="s">
        <v>1401</v>
      </c>
      <c r="G177" s="21" t="s">
        <v>1470</v>
      </c>
    </row>
    <row r="178" spans="1:7" x14ac:dyDescent="0.25">
      <c r="A178" s="23" t="s">
        <v>237</v>
      </c>
      <c r="B178" s="47">
        <v>1.913192E-2</v>
      </c>
      <c r="C178" s="8">
        <v>-2.605345067</v>
      </c>
      <c r="D178" s="41">
        <v>2.5410945106639899</v>
      </c>
      <c r="E178" s="9" t="s">
        <v>236</v>
      </c>
      <c r="F178" s="36" t="s">
        <v>1402</v>
      </c>
      <c r="G178" s="16"/>
    </row>
    <row r="179" spans="1:7" x14ac:dyDescent="0.25">
      <c r="A179" s="23" t="s">
        <v>269</v>
      </c>
      <c r="B179" s="47">
        <v>1.9302844999999999E-2</v>
      </c>
      <c r="C179" s="8">
        <v>2.6009672959999999</v>
      </c>
      <c r="D179" s="41">
        <v>2.5380943003938898</v>
      </c>
      <c r="E179" s="9" t="s">
        <v>268</v>
      </c>
      <c r="F179" s="36" t="s">
        <v>1403</v>
      </c>
      <c r="G179" s="21" t="s">
        <v>1472</v>
      </c>
    </row>
    <row r="180" spans="1:7" x14ac:dyDescent="0.25">
      <c r="A180" s="23" t="s">
        <v>933</v>
      </c>
      <c r="B180" s="47">
        <v>1.9431082999999998E-2</v>
      </c>
      <c r="C180" s="8">
        <v>-2.5977071189999998</v>
      </c>
      <c r="D180" s="41">
        <v>2.5358570815705499</v>
      </c>
      <c r="E180" s="9" t="s">
        <v>932</v>
      </c>
      <c r="F180" s="36" t="s">
        <v>1404</v>
      </c>
      <c r="G180" s="21" t="s">
        <v>1481</v>
      </c>
    </row>
    <row r="181" spans="1:7" x14ac:dyDescent="0.25">
      <c r="A181" s="23" t="s">
        <v>482</v>
      </c>
      <c r="B181" s="47">
        <v>1.9586068000000002E-2</v>
      </c>
      <c r="C181" s="8">
        <v>-2.593794275</v>
      </c>
      <c r="D181" s="41">
        <v>2.5331686847136101</v>
      </c>
      <c r="E181" s="9" t="s">
        <v>481</v>
      </c>
      <c r="F181" s="36" t="s">
        <v>1405</v>
      </c>
      <c r="G181" s="21" t="s">
        <v>1471</v>
      </c>
    </row>
    <row r="182" spans="1:7" x14ac:dyDescent="0.25">
      <c r="A182" s="23" t="s">
        <v>7</v>
      </c>
      <c r="B182" s="47">
        <v>1.9653130000000001E-2</v>
      </c>
      <c r="C182" s="8">
        <v>-2.5921103639999998</v>
      </c>
      <c r="D182" s="41">
        <v>2.5320106111417799</v>
      </c>
      <c r="E182" s="9" t="s">
        <v>6</v>
      </c>
      <c r="F182" s="36" t="s">
        <v>1406</v>
      </c>
      <c r="G182" s="16"/>
    </row>
    <row r="183" spans="1:7" x14ac:dyDescent="0.25">
      <c r="A183" s="23" t="s">
        <v>867</v>
      </c>
      <c r="B183" s="47">
        <v>1.9704818999999998E-2</v>
      </c>
      <c r="C183" s="8">
        <v>-2.5908162080000001</v>
      </c>
      <c r="D183" s="41">
        <v>2.5311201299932602</v>
      </c>
      <c r="E183" s="9" t="s">
        <v>866</v>
      </c>
      <c r="F183" s="36" t="s">
        <v>1407</v>
      </c>
      <c r="G183" s="16"/>
    </row>
    <row r="184" spans="1:7" x14ac:dyDescent="0.25">
      <c r="A184" s="23" t="s">
        <v>516</v>
      </c>
      <c r="B184" s="47">
        <v>1.9713258000000001E-2</v>
      </c>
      <c r="C184" s="8">
        <v>2.59060522</v>
      </c>
      <c r="D184" s="41">
        <v>2.5309749160587902</v>
      </c>
      <c r="E184" s="9" t="s">
        <v>515</v>
      </c>
      <c r="F184" s="36" t="s">
        <v>1408</v>
      </c>
      <c r="G184" s="21" t="s">
        <v>1471</v>
      </c>
    </row>
    <row r="185" spans="1:7" x14ac:dyDescent="0.25">
      <c r="A185" s="23" t="s">
        <v>215</v>
      </c>
      <c r="B185" s="47">
        <v>1.9769707000000001E-2</v>
      </c>
      <c r="C185" s="8">
        <v>-2.5891961600000002</v>
      </c>
      <c r="D185" s="41">
        <v>2.53000485283233</v>
      </c>
      <c r="E185" s="9" t="s">
        <v>214</v>
      </c>
      <c r="F185" s="36" t="s">
        <v>1409</v>
      </c>
      <c r="G185" s="21" t="s">
        <v>1471</v>
      </c>
    </row>
    <row r="186" spans="1:7" x14ac:dyDescent="0.25">
      <c r="A186" s="23" t="s">
        <v>59</v>
      </c>
      <c r="B186" s="47">
        <v>1.9940864999999999E-2</v>
      </c>
      <c r="C186" s="8">
        <v>-2.5849471390000001</v>
      </c>
      <c r="D186" s="41">
        <v>2.5270767942580599</v>
      </c>
      <c r="E186" s="9" t="s">
        <v>58</v>
      </c>
      <c r="F186" s="36" t="s">
        <v>1410</v>
      </c>
      <c r="G186" s="16"/>
    </row>
    <row r="187" spans="1:7" x14ac:dyDescent="0.25">
      <c r="A187" s="23" t="s">
        <v>27</v>
      </c>
      <c r="B187" s="47">
        <v>2.0117185999999999E-2</v>
      </c>
      <c r="C187" s="8">
        <v>-2.580606199</v>
      </c>
      <c r="D187" s="41">
        <v>2.52408099739006</v>
      </c>
      <c r="E187" s="9" t="s">
        <v>26</v>
      </c>
      <c r="F187" s="36" t="s">
        <v>1411</v>
      </c>
      <c r="G187" s="16"/>
    </row>
    <row r="188" spans="1:7" x14ac:dyDescent="0.25">
      <c r="A188" s="23" t="s">
        <v>373</v>
      </c>
      <c r="B188" s="47">
        <v>2.0124486E-2</v>
      </c>
      <c r="C188" s="8">
        <v>2.5804272730000002</v>
      </c>
      <c r="D188" s="41">
        <v>2.52395742096168</v>
      </c>
      <c r="E188" s="9" t="s">
        <v>372</v>
      </c>
      <c r="F188" s="36" t="s">
        <v>1412</v>
      </c>
      <c r="G188" s="21" t="s">
        <v>1469</v>
      </c>
    </row>
    <row r="189" spans="1:7" x14ac:dyDescent="0.25">
      <c r="A189" s="23" t="s">
        <v>602</v>
      </c>
      <c r="B189" s="47">
        <v>2.0136641E-2</v>
      </c>
      <c r="C189" s="8">
        <v>-2.5801294540000002</v>
      </c>
      <c r="D189" s="41">
        <v>2.5237517127806801</v>
      </c>
      <c r="E189" s="9" t="s">
        <v>601</v>
      </c>
      <c r="F189" s="36" t="s">
        <v>1413</v>
      </c>
      <c r="G189" s="16"/>
    </row>
    <row r="190" spans="1:7" x14ac:dyDescent="0.25">
      <c r="A190" s="23" t="s">
        <v>187</v>
      </c>
      <c r="B190" s="47">
        <v>2.0379815999999999E-2</v>
      </c>
      <c r="C190" s="8">
        <v>-2.5742072820000002</v>
      </c>
      <c r="D190" s="41">
        <v>2.51965682731961</v>
      </c>
      <c r="E190" s="9" t="s">
        <v>186</v>
      </c>
      <c r="F190" s="36" t="s">
        <v>1414</v>
      </c>
      <c r="G190" s="21" t="s">
        <v>1471</v>
      </c>
    </row>
    <row r="191" spans="1:7" x14ac:dyDescent="0.25">
      <c r="A191" s="23" t="s">
        <v>434</v>
      </c>
      <c r="B191" s="47">
        <v>2.0380381999999999E-2</v>
      </c>
      <c r="C191" s="8">
        <v>-2.5741935759999999</v>
      </c>
      <c r="D191" s="41">
        <v>2.5196473413140699</v>
      </c>
      <c r="E191" s="9" t="s">
        <v>433</v>
      </c>
      <c r="F191" s="36" t="s">
        <v>1415</v>
      </c>
      <c r="G191" s="21" t="s">
        <v>1469</v>
      </c>
    </row>
    <row r="192" spans="1:7" x14ac:dyDescent="0.25">
      <c r="A192" s="23" t="s">
        <v>107</v>
      </c>
      <c r="B192" s="47">
        <v>2.0400536E-2</v>
      </c>
      <c r="C192" s="8">
        <v>-2.5737058130000001</v>
      </c>
      <c r="D192" s="41">
        <v>2.5193097069063599</v>
      </c>
      <c r="E192" s="9" t="s">
        <v>106</v>
      </c>
      <c r="F192" s="36" t="s">
        <v>1416</v>
      </c>
      <c r="G192" s="16"/>
    </row>
    <row r="193" spans="1:7" x14ac:dyDescent="0.25">
      <c r="A193" s="23" t="s">
        <v>63</v>
      </c>
      <c r="B193" s="47">
        <v>2.0882485999999999E-2</v>
      </c>
      <c r="C193" s="8">
        <v>-2.562176333</v>
      </c>
      <c r="D193" s="41">
        <v>2.51131250808728</v>
      </c>
      <c r="E193" s="9" t="s">
        <v>62</v>
      </c>
      <c r="F193" s="36" t="s">
        <v>1417</v>
      </c>
      <c r="G193" s="16"/>
    </row>
    <row r="194" spans="1:7" x14ac:dyDescent="0.25">
      <c r="A194" s="23" t="s">
        <v>843</v>
      </c>
      <c r="B194" s="47">
        <v>2.0904692999999998E-2</v>
      </c>
      <c r="C194" s="8">
        <v>2.5616512290000002</v>
      </c>
      <c r="D194" s="41">
        <v>2.5109475308281199</v>
      </c>
      <c r="E194" s="9" t="s">
        <v>842</v>
      </c>
      <c r="F194" s="36" t="s">
        <v>1418</v>
      </c>
      <c r="G194" s="21" t="s">
        <v>1471</v>
      </c>
    </row>
    <row r="195" spans="1:7" x14ac:dyDescent="0.25">
      <c r="A195" s="23" t="s">
        <v>460</v>
      </c>
      <c r="B195" s="47">
        <v>2.1041053000000001E-2</v>
      </c>
      <c r="C195" s="8">
        <v>-2.5584384490000001</v>
      </c>
      <c r="D195" s="41">
        <v>2.5087130454349098</v>
      </c>
      <c r="E195" s="9" t="s">
        <v>459</v>
      </c>
      <c r="F195" s="36" t="s">
        <v>1419</v>
      </c>
      <c r="G195" s="16"/>
    </row>
    <row r="196" spans="1:7" x14ac:dyDescent="0.25">
      <c r="A196" s="23" t="s">
        <v>131</v>
      </c>
      <c r="B196" s="47">
        <v>2.1102689000000001E-2</v>
      </c>
      <c r="C196" s="8">
        <v>-2.556992749</v>
      </c>
      <c r="D196" s="41">
        <v>2.5077067652028</v>
      </c>
      <c r="E196" s="9" t="s">
        <v>130</v>
      </c>
      <c r="F196" s="36" t="s">
        <v>1420</v>
      </c>
      <c r="G196" s="16"/>
    </row>
    <row r="197" spans="1:7" x14ac:dyDescent="0.25">
      <c r="A197" s="23" t="s">
        <v>740</v>
      </c>
      <c r="B197" s="47">
        <v>2.1123452000000001E-2</v>
      </c>
      <c r="C197" s="8">
        <v>-2.5565066619999999</v>
      </c>
      <c r="D197" s="41">
        <v>2.50736831275682</v>
      </c>
      <c r="E197" s="9" t="s">
        <v>739</v>
      </c>
      <c r="F197" s="36" t="s">
        <v>1421</v>
      </c>
      <c r="G197" s="16"/>
    </row>
    <row r="198" spans="1:7" x14ac:dyDescent="0.25">
      <c r="A198" s="23" t="s">
        <v>805</v>
      </c>
      <c r="B198" s="47">
        <v>2.1338624E-2</v>
      </c>
      <c r="C198" s="8">
        <v>-2.5514957649999999</v>
      </c>
      <c r="D198" s="41">
        <v>2.50387606206698</v>
      </c>
      <c r="E198" s="9" t="s">
        <v>804</v>
      </c>
      <c r="F198" s="36" t="s">
        <v>1422</v>
      </c>
      <c r="G198" s="21" t="s">
        <v>1469</v>
      </c>
    </row>
    <row r="199" spans="1:7" x14ac:dyDescent="0.25">
      <c r="A199" s="23" t="s">
        <v>141</v>
      </c>
      <c r="B199" s="47">
        <v>2.1463349E-2</v>
      </c>
      <c r="C199" s="8">
        <v>-2.5486131780000001</v>
      </c>
      <c r="D199" s="41">
        <v>2.50186439934004</v>
      </c>
      <c r="E199" s="9" t="s">
        <v>140</v>
      </c>
      <c r="F199" s="36" t="s">
        <v>1423</v>
      </c>
      <c r="G199" s="21" t="s">
        <v>1472</v>
      </c>
    </row>
    <row r="200" spans="1:7" x14ac:dyDescent="0.25">
      <c r="A200" s="23" t="s">
        <v>803</v>
      </c>
      <c r="B200" s="47">
        <v>2.1487274000000001E-2</v>
      </c>
      <c r="C200" s="8">
        <v>2.5480620589999998</v>
      </c>
      <c r="D200" s="41">
        <v>2.50147956681456</v>
      </c>
      <c r="E200" s="9" t="s">
        <v>802</v>
      </c>
      <c r="F200" s="36" t="s">
        <v>1424</v>
      </c>
      <c r="G200" s="16"/>
    </row>
    <row r="201" spans="1:7" x14ac:dyDescent="0.25">
      <c r="A201" s="23" t="s">
        <v>325</v>
      </c>
      <c r="B201" s="47">
        <v>2.1514604999999999E-2</v>
      </c>
      <c r="C201" s="8">
        <v>2.547433201</v>
      </c>
      <c r="D201" s="41">
        <v>2.5010403636141598</v>
      </c>
      <c r="E201" s="9" t="s">
        <v>324</v>
      </c>
      <c r="F201" s="36" t="s">
        <v>1425</v>
      </c>
      <c r="G201" s="16"/>
    </row>
    <row r="202" spans="1:7" x14ac:dyDescent="0.25">
      <c r="A202" s="23" t="s">
        <v>702</v>
      </c>
      <c r="B202" s="47">
        <v>2.1536355E-2</v>
      </c>
      <c r="C202" s="8">
        <v>2.5469332969999998</v>
      </c>
      <c r="D202" s="41">
        <v>2.50069115614611</v>
      </c>
      <c r="E202" s="9" t="s">
        <v>701</v>
      </c>
      <c r="F202" s="36" t="s">
        <v>1426</v>
      </c>
      <c r="G202" s="16"/>
    </row>
    <row r="203" spans="1:7" x14ac:dyDescent="0.25">
      <c r="A203" s="23" t="s">
        <v>815</v>
      </c>
      <c r="B203" s="47">
        <v>2.1603073E-2</v>
      </c>
      <c r="C203" s="8">
        <v>-2.54540283</v>
      </c>
      <c r="D203" s="41">
        <v>2.49962168201017</v>
      </c>
      <c r="E203" s="9" t="s">
        <v>814</v>
      </c>
      <c r="F203" s="36" t="s">
        <v>1427</v>
      </c>
      <c r="G203" s="16"/>
    </row>
    <row r="204" spans="1:7" x14ac:dyDescent="0.25">
      <c r="A204" s="23" t="s">
        <v>540</v>
      </c>
      <c r="B204" s="47">
        <v>2.1791929000000002E-2</v>
      </c>
      <c r="C204" s="8">
        <v>-2.5410949189999998</v>
      </c>
      <c r="D204" s="41">
        <v>2.4966083722027799</v>
      </c>
      <c r="E204" s="9" t="s">
        <v>539</v>
      </c>
      <c r="F204" s="36" t="s">
        <v>1428</v>
      </c>
      <c r="G204" s="21" t="s">
        <v>1469</v>
      </c>
    </row>
    <row r="205" spans="1:7" x14ac:dyDescent="0.25">
      <c r="A205" s="23" t="s">
        <v>819</v>
      </c>
      <c r="B205" s="47">
        <v>2.1801575E-2</v>
      </c>
      <c r="C205" s="8">
        <v>2.5408758420000002</v>
      </c>
      <c r="D205" s="41">
        <v>2.4964550139738</v>
      </c>
      <c r="E205" s="9" t="s">
        <v>818</v>
      </c>
      <c r="F205" s="36" t="s">
        <v>1429</v>
      </c>
      <c r="G205" s="16"/>
    </row>
    <row r="206" spans="1:7" x14ac:dyDescent="0.25">
      <c r="A206" s="23" t="s">
        <v>353</v>
      </c>
      <c r="B206" s="47">
        <v>2.1842554E-2</v>
      </c>
      <c r="C206" s="8">
        <v>2.5399461689999998</v>
      </c>
      <c r="D206" s="41">
        <v>2.49580409685236</v>
      </c>
      <c r="E206" s="9" t="s">
        <v>352</v>
      </c>
      <c r="F206" s="36" t="s">
        <v>1430</v>
      </c>
      <c r="G206" s="21" t="s">
        <v>1471</v>
      </c>
    </row>
    <row r="207" spans="1:7" x14ac:dyDescent="0.25">
      <c r="A207" s="23" t="s">
        <v>831</v>
      </c>
      <c r="B207" s="47">
        <v>2.190779E-2</v>
      </c>
      <c r="C207" s="8">
        <v>-2.5384696249999998</v>
      </c>
      <c r="D207" s="41">
        <v>2.4947698618421001</v>
      </c>
      <c r="E207" s="9" t="s">
        <v>830</v>
      </c>
      <c r="F207" s="36" t="s">
        <v>1431</v>
      </c>
      <c r="G207" s="16"/>
    </row>
    <row r="208" spans="1:7" x14ac:dyDescent="0.25">
      <c r="A208" s="23" t="s">
        <v>955</v>
      </c>
      <c r="B208" s="47">
        <v>2.2011946000000001E-2</v>
      </c>
      <c r="C208" s="8">
        <v>-2.5361208049999999</v>
      </c>
      <c r="D208" s="41">
        <v>2.4931235797344602</v>
      </c>
      <c r="E208" s="9" t="s">
        <v>954</v>
      </c>
      <c r="F208" s="36" t="s">
        <v>1432</v>
      </c>
      <c r="G208" s="16"/>
    </row>
    <row r="209" spans="1:7" x14ac:dyDescent="0.25">
      <c r="A209" s="23" t="s">
        <v>957</v>
      </c>
      <c r="B209" s="47">
        <v>2.2012826999999999E-2</v>
      </c>
      <c r="C209" s="8">
        <v>-2.5361009819999998</v>
      </c>
      <c r="D209" s="41">
        <v>2.4931096799896402</v>
      </c>
      <c r="E209" s="9" t="s">
        <v>956</v>
      </c>
      <c r="F209" s="36" t="s">
        <v>1433</v>
      </c>
      <c r="G209" s="16"/>
    </row>
    <row r="210" spans="1:7" x14ac:dyDescent="0.25">
      <c r="A210" s="23" t="s">
        <v>129</v>
      </c>
      <c r="B210" s="47">
        <v>2.212043E-2</v>
      </c>
      <c r="C210" s="8">
        <v>-2.5336856050000001</v>
      </c>
      <c r="D210" s="41">
        <v>2.4914153680949198</v>
      </c>
      <c r="E210" s="9" t="s">
        <v>128</v>
      </c>
      <c r="F210" s="36" t="s">
        <v>1434</v>
      </c>
      <c r="G210" s="21" t="s">
        <v>1471</v>
      </c>
    </row>
    <row r="211" spans="1:7" x14ac:dyDescent="0.25">
      <c r="A211" s="23" t="s">
        <v>694</v>
      </c>
      <c r="B211" s="47">
        <v>2.2185046E-2</v>
      </c>
      <c r="C211" s="8">
        <v>-2.532240528</v>
      </c>
      <c r="D211" s="41">
        <v>2.4904010277678901</v>
      </c>
      <c r="E211" s="9" t="s">
        <v>693</v>
      </c>
      <c r="F211" s="36" t="s">
        <v>1435</v>
      </c>
      <c r="G211" s="16"/>
    </row>
    <row r="212" spans="1:7" x14ac:dyDescent="0.25">
      <c r="A212" s="23" t="s">
        <v>111</v>
      </c>
      <c r="B212" s="47">
        <v>2.2362228000000001E-2</v>
      </c>
      <c r="C212" s="8">
        <v>2.5282984979999998</v>
      </c>
      <c r="D212" s="41">
        <v>2.4876314792902998</v>
      </c>
      <c r="E212" s="9" t="s">
        <v>110</v>
      </c>
      <c r="F212" s="36" t="s">
        <v>1436</v>
      </c>
      <c r="G212" s="21" t="s">
        <v>1485</v>
      </c>
    </row>
    <row r="213" spans="1:7" x14ac:dyDescent="0.25">
      <c r="A213" s="23" t="s">
        <v>213</v>
      </c>
      <c r="B213" s="47">
        <v>2.2379986000000001E-2</v>
      </c>
      <c r="C213" s="8">
        <v>-2.5279050519999999</v>
      </c>
      <c r="D213" s="41">
        <v>2.4873548526923499</v>
      </c>
      <c r="E213" s="9" t="s">
        <v>212</v>
      </c>
      <c r="F213" s="36" t="s">
        <v>1437</v>
      </c>
      <c r="G213" s="21" t="s">
        <v>1472</v>
      </c>
    </row>
    <row r="214" spans="1:7" x14ac:dyDescent="0.25">
      <c r="A214" s="23" t="s">
        <v>486</v>
      </c>
      <c r="B214" s="47">
        <v>2.2409935999999998E-2</v>
      </c>
      <c r="C214" s="8">
        <v>-2.5272421289999998</v>
      </c>
      <c r="D214" s="41">
        <v>2.4868886777292398</v>
      </c>
      <c r="E214" s="9" t="s">
        <v>485</v>
      </c>
      <c r="F214" s="36" t="s">
        <v>1438</v>
      </c>
      <c r="G214" s="16"/>
    </row>
    <row r="215" spans="1:7" x14ac:dyDescent="0.25">
      <c r="A215" s="23" t="s">
        <v>195</v>
      </c>
      <c r="B215" s="47">
        <v>2.2596175999999999E-2</v>
      </c>
      <c r="C215" s="8">
        <v>2.5231387600000001</v>
      </c>
      <c r="D215" s="41">
        <v>2.4840008134984202</v>
      </c>
      <c r="E215" s="9" t="s">
        <v>194</v>
      </c>
      <c r="F215" s="36" t="s">
        <v>1439</v>
      </c>
      <c r="G215" s="21" t="s">
        <v>1469</v>
      </c>
    </row>
    <row r="216" spans="1:7" x14ac:dyDescent="0.25">
      <c r="A216" s="23" t="s">
        <v>355</v>
      </c>
      <c r="B216" s="47">
        <v>2.2836065999999999E-2</v>
      </c>
      <c r="C216" s="8">
        <v>2.517900467</v>
      </c>
      <c r="D216" s="41">
        <v>2.48030838195612</v>
      </c>
      <c r="E216" s="9" t="s">
        <v>354</v>
      </c>
      <c r="F216" s="36" t="s">
        <v>1440</v>
      </c>
      <c r="G216" s="16"/>
    </row>
    <row r="217" spans="1:7" x14ac:dyDescent="0.25">
      <c r="A217" s="23" t="s">
        <v>412</v>
      </c>
      <c r="B217" s="47">
        <v>2.2856185000000001E-2</v>
      </c>
      <c r="C217" s="8">
        <v>2.517463539</v>
      </c>
      <c r="D217" s="41">
        <v>2.4800000990718201</v>
      </c>
      <c r="E217" s="9" t="s">
        <v>411</v>
      </c>
      <c r="F217" s="36" t="s">
        <v>1441</v>
      </c>
      <c r="G217" s="16"/>
    </row>
    <row r="218" spans="1:7" x14ac:dyDescent="0.25">
      <c r="A218" s="23" t="s">
        <v>738</v>
      </c>
      <c r="B218" s="47">
        <v>2.3017584000000001E-2</v>
      </c>
      <c r="C218" s="8">
        <v>-2.5139714620000002</v>
      </c>
      <c r="D218" s="41">
        <v>2.47753456092464</v>
      </c>
      <c r="E218" s="9" t="s">
        <v>737</v>
      </c>
      <c r="F218" s="36" t="s">
        <v>1442</v>
      </c>
      <c r="G218" s="21" t="s">
        <v>1469</v>
      </c>
    </row>
    <row r="219" spans="1:7" x14ac:dyDescent="0.25">
      <c r="A219" s="23" t="s">
        <v>883</v>
      </c>
      <c r="B219" s="47">
        <v>2.3019532999999998E-2</v>
      </c>
      <c r="C219" s="8">
        <v>2.5139294240000001</v>
      </c>
      <c r="D219" s="41">
        <v>2.47750486265583</v>
      </c>
      <c r="E219" s="9" t="s">
        <v>882</v>
      </c>
      <c r="F219" s="36" t="s">
        <v>1443</v>
      </c>
      <c r="G219" s="21" t="s">
        <v>1468</v>
      </c>
    </row>
    <row r="220" spans="1:7" x14ac:dyDescent="0.25">
      <c r="A220" s="23" t="s">
        <v>913</v>
      </c>
      <c r="B220" s="47">
        <v>2.3027968999999999E-2</v>
      </c>
      <c r="C220" s="8">
        <v>2.5137475610000002</v>
      </c>
      <c r="D220" s="41">
        <v>2.47737637935401</v>
      </c>
      <c r="E220" s="9" t="s">
        <v>912</v>
      </c>
      <c r="F220" s="36" t="s">
        <v>1444</v>
      </c>
      <c r="G220" s="16"/>
    </row>
    <row r="221" spans="1:7" x14ac:dyDescent="0.25">
      <c r="A221" s="23" t="s">
        <v>93</v>
      </c>
      <c r="B221" s="47">
        <v>2.3062063000000001E-2</v>
      </c>
      <c r="C221" s="8">
        <v>-2.5130132000000001</v>
      </c>
      <c r="D221" s="41">
        <v>2.4768574831518202</v>
      </c>
      <c r="E221" s="9" t="s">
        <v>92</v>
      </c>
      <c r="F221" s="36" t="s">
        <v>1445</v>
      </c>
      <c r="G221" s="21" t="s">
        <v>1483</v>
      </c>
    </row>
    <row r="222" spans="1:7" x14ac:dyDescent="0.25">
      <c r="A222" s="23" t="s">
        <v>969</v>
      </c>
      <c r="B222" s="47">
        <v>2.3206339999999999E-2</v>
      </c>
      <c r="C222" s="8">
        <v>-2.5099168930000002</v>
      </c>
      <c r="D222" s="41">
        <v>2.4746682300246299</v>
      </c>
      <c r="E222" s="9" t="s">
        <v>968</v>
      </c>
      <c r="F222" s="36" t="s">
        <v>1446</v>
      </c>
      <c r="G222" s="16"/>
    </row>
    <row r="223" spans="1:7" x14ac:dyDescent="0.25">
      <c r="A223" s="23" t="s">
        <v>267</v>
      </c>
      <c r="B223" s="47">
        <v>2.3281306000000002E-2</v>
      </c>
      <c r="C223" s="8">
        <v>2.5083152740000001</v>
      </c>
      <c r="D223" s="41">
        <v>2.4735349024848499</v>
      </c>
      <c r="E223" s="9" t="s">
        <v>266</v>
      </c>
      <c r="F223" s="36" t="s">
        <v>1447</v>
      </c>
      <c r="G223" s="16"/>
    </row>
    <row r="224" spans="1:7" x14ac:dyDescent="0.25">
      <c r="A224" s="23" t="s">
        <v>668</v>
      </c>
      <c r="B224" s="47">
        <v>2.3418946E-2</v>
      </c>
      <c r="C224" s="8">
        <v>2.5053873530000002</v>
      </c>
      <c r="D224" s="41">
        <v>2.4714614803677102</v>
      </c>
      <c r="E224" s="9" t="s">
        <v>667</v>
      </c>
      <c r="F224" s="36" t="s">
        <v>1448</v>
      </c>
      <c r="G224" s="16"/>
    </row>
    <row r="225" spans="1:7" x14ac:dyDescent="0.25">
      <c r="A225" s="23" t="s">
        <v>177</v>
      </c>
      <c r="B225" s="47">
        <v>2.3434495999999999E-2</v>
      </c>
      <c r="C225" s="8">
        <v>2.5050576109999998</v>
      </c>
      <c r="D225" s="41">
        <v>2.4712278431127701</v>
      </c>
      <c r="E225" s="9" t="s">
        <v>176</v>
      </c>
      <c r="F225" s="36" t="s">
        <v>1449</v>
      </c>
      <c r="G225" s="16"/>
    </row>
    <row r="226" spans="1:7" x14ac:dyDescent="0.25">
      <c r="A226" s="23" t="s">
        <v>528</v>
      </c>
      <c r="B226" s="47">
        <v>2.370912E-2</v>
      </c>
      <c r="C226" s="8">
        <v>-2.4992678740000001</v>
      </c>
      <c r="D226" s="41">
        <v>2.4671213211516099</v>
      </c>
      <c r="E226" s="9" t="s">
        <v>527</v>
      </c>
      <c r="F226" s="36" t="s">
        <v>1450</v>
      </c>
      <c r="G226" s="16"/>
    </row>
    <row r="227" spans="1:7" x14ac:dyDescent="0.25">
      <c r="A227" s="23" t="s">
        <v>620</v>
      </c>
      <c r="B227" s="47">
        <v>2.3766209E-2</v>
      </c>
      <c r="C227" s="8">
        <v>2.4980723189999998</v>
      </c>
      <c r="D227" s="41">
        <v>2.4662723438372698</v>
      </c>
      <c r="E227" s="9" t="s">
        <v>619</v>
      </c>
      <c r="F227" s="36" t="s">
        <v>1451</v>
      </c>
      <c r="G227" s="21" t="s">
        <v>1476</v>
      </c>
    </row>
    <row r="228" spans="1:7" x14ac:dyDescent="0.25">
      <c r="A228" s="23" t="s">
        <v>319</v>
      </c>
      <c r="B228" s="47">
        <v>2.3810225000000001E-2</v>
      </c>
      <c r="C228" s="8">
        <v>-2.4971523800000002</v>
      </c>
      <c r="D228" s="41">
        <v>2.46561885153189</v>
      </c>
      <c r="E228" s="9" t="s">
        <v>318</v>
      </c>
      <c r="F228" s="36" t="s">
        <v>1452</v>
      </c>
      <c r="G228" s="21" t="s">
        <v>1473</v>
      </c>
    </row>
    <row r="229" spans="1:7" x14ac:dyDescent="0.25">
      <c r="A229" s="23" t="s">
        <v>927</v>
      </c>
      <c r="B229" s="47">
        <v>2.4325118E-2</v>
      </c>
      <c r="C229" s="8">
        <v>-2.4865093470000001</v>
      </c>
      <c r="D229" s="41">
        <v>2.4580436793679801</v>
      </c>
      <c r="E229" s="9" t="s">
        <v>926</v>
      </c>
      <c r="F229" s="36" t="s">
        <v>1453</v>
      </c>
      <c r="G229" s="16" t="s">
        <v>1474</v>
      </c>
    </row>
    <row r="230" spans="1:7" x14ac:dyDescent="0.25">
      <c r="A230" s="23" t="s">
        <v>765</v>
      </c>
      <c r="B230" s="47">
        <v>2.4330841999999998E-2</v>
      </c>
      <c r="C230" s="8">
        <v>-2.4863922500000002</v>
      </c>
      <c r="D230" s="41">
        <v>2.4579601850068298</v>
      </c>
      <c r="E230" s="9" t="s">
        <v>764</v>
      </c>
      <c r="F230" s="36" t="s">
        <v>1454</v>
      </c>
      <c r="G230" s="16"/>
    </row>
    <row r="231" spans="1:7" x14ac:dyDescent="0.25">
      <c r="A231" s="23" t="s">
        <v>103</v>
      </c>
      <c r="B231" s="47">
        <v>2.4332010000000001E-2</v>
      </c>
      <c r="C231" s="8">
        <v>-2.4863683519999999</v>
      </c>
      <c r="D231" s="41">
        <v>2.4579431439716699</v>
      </c>
      <c r="E231" s="9" t="s">
        <v>102</v>
      </c>
      <c r="F231" s="36" t="s">
        <v>1455</v>
      </c>
      <c r="G231" s="16"/>
    </row>
    <row r="232" spans="1:7" x14ac:dyDescent="0.25">
      <c r="A232" s="23" t="s">
        <v>57</v>
      </c>
      <c r="B232" s="47">
        <v>2.4391555999999998E-2</v>
      </c>
      <c r="C232" s="8">
        <v>-2.4851516490000001</v>
      </c>
      <c r="D232" s="41">
        <v>2.45707538663493</v>
      </c>
      <c r="E232" s="9" t="s">
        <v>56</v>
      </c>
      <c r="F232" s="36" t="s">
        <v>1456</v>
      </c>
      <c r="G232" s="16"/>
    </row>
    <row r="233" spans="1:7" x14ac:dyDescent="0.25">
      <c r="A233" s="23" t="s">
        <v>450</v>
      </c>
      <c r="B233" s="47">
        <v>2.4395882000000001E-2</v>
      </c>
      <c r="C233" s="8">
        <v>-2.4850633640000002</v>
      </c>
      <c r="D233" s="41">
        <v>2.4570124071958199</v>
      </c>
      <c r="E233" s="9" t="s">
        <v>449</v>
      </c>
      <c r="F233" s="36" t="s">
        <v>1457</v>
      </c>
      <c r="G233" s="16"/>
    </row>
    <row r="234" spans="1:7" x14ac:dyDescent="0.25">
      <c r="A234" s="23" t="s">
        <v>406</v>
      </c>
      <c r="B234" s="47">
        <v>2.4730368999999999E-2</v>
      </c>
      <c r="C234" s="8">
        <v>2.478281892</v>
      </c>
      <c r="D234" s="41">
        <v>2.4521691827099401</v>
      </c>
      <c r="E234" s="9" t="s">
        <v>405</v>
      </c>
      <c r="F234" s="36" t="s">
        <v>1458</v>
      </c>
      <c r="G234" s="16"/>
    </row>
    <row r="235" spans="1:7" x14ac:dyDescent="0.25">
      <c r="A235" s="23" t="s">
        <v>219</v>
      </c>
      <c r="B235" s="47">
        <v>2.4947269000000001E-2</v>
      </c>
      <c r="C235" s="8">
        <v>2.4739307250000002</v>
      </c>
      <c r="D235" s="41">
        <v>2.44905583115459</v>
      </c>
      <c r="E235" s="9" t="s">
        <v>218</v>
      </c>
      <c r="F235" s="36" t="s">
        <v>1459</v>
      </c>
      <c r="G235" s="16"/>
    </row>
    <row r="236" spans="1:7" x14ac:dyDescent="0.25">
      <c r="A236" s="23" t="s">
        <v>748</v>
      </c>
      <c r="B236" s="47">
        <v>2.5064988999999999E-2</v>
      </c>
      <c r="C236" s="8">
        <v>2.471584172</v>
      </c>
      <c r="D236" s="41">
        <v>2.4473749354772498</v>
      </c>
      <c r="E236" s="9" t="s">
        <v>747</v>
      </c>
      <c r="F236" s="36" t="s">
        <v>1460</v>
      </c>
      <c r="G236" s="16"/>
    </row>
    <row r="237" spans="1:7" x14ac:dyDescent="0.25">
      <c r="A237" s="23" t="s">
        <v>556</v>
      </c>
      <c r="B237" s="47">
        <v>2.5147684999999999E-2</v>
      </c>
      <c r="C237" s="8">
        <v>-2.4699419900000001</v>
      </c>
      <c r="D237" s="41">
        <v>2.4461978117657002</v>
      </c>
      <c r="E237" s="9" t="s">
        <v>555</v>
      </c>
      <c r="F237" s="36" t="s">
        <v>1461</v>
      </c>
      <c r="G237" s="16"/>
    </row>
    <row r="238" spans="1:7" x14ac:dyDescent="0.25">
      <c r="A238" s="23" t="s">
        <v>560</v>
      </c>
      <c r="B238" s="47">
        <v>2.5337183999999999E-2</v>
      </c>
      <c r="C238" s="8">
        <v>2.466198125</v>
      </c>
      <c r="D238" s="41">
        <v>2.44351176696932</v>
      </c>
      <c r="E238" s="9" t="s">
        <v>559</v>
      </c>
      <c r="F238" s="36" t="s">
        <v>1462</v>
      </c>
      <c r="G238" s="21" t="s">
        <v>1468</v>
      </c>
    </row>
    <row r="239" spans="1:7" x14ac:dyDescent="0.25">
      <c r="A239" s="23" t="s">
        <v>712</v>
      </c>
      <c r="B239" s="47">
        <v>2.5696193999999999E-2</v>
      </c>
      <c r="C239" s="8">
        <v>-2.459177425</v>
      </c>
      <c r="D239" s="41">
        <v>2.4384656595165999</v>
      </c>
      <c r="E239" s="9" t="s">
        <v>711</v>
      </c>
      <c r="F239" s="36" t="s">
        <v>1463</v>
      </c>
      <c r="G239" s="16"/>
    </row>
    <row r="240" spans="1:7" x14ac:dyDescent="0.25">
      <c r="A240" s="23" t="s">
        <v>817</v>
      </c>
      <c r="B240" s="47">
        <v>2.5767779000000001E-2</v>
      </c>
      <c r="C240" s="8">
        <v>-2.4577886449999999</v>
      </c>
      <c r="D240" s="41">
        <v>2.4374660719596299</v>
      </c>
      <c r="E240" s="9" t="s">
        <v>816</v>
      </c>
      <c r="F240" s="36" t="s">
        <v>1464</v>
      </c>
      <c r="G240" s="16"/>
    </row>
    <row r="241" spans="1:7" x14ac:dyDescent="0.25">
      <c r="A241" s="23" t="s">
        <v>526</v>
      </c>
      <c r="B241" s="47">
        <v>2.5808415000000001E-2</v>
      </c>
      <c r="C241" s="8">
        <v>2.457001897</v>
      </c>
      <c r="D241" s="41">
        <v>2.4368995969777099</v>
      </c>
      <c r="E241" s="9" t="s">
        <v>525</v>
      </c>
      <c r="F241" s="36" t="s">
        <v>1465</v>
      </c>
      <c r="G241" s="16" t="s">
        <v>1474</v>
      </c>
    </row>
    <row r="242" spans="1:7" x14ac:dyDescent="0.25">
      <c r="A242" s="23" t="s">
        <v>630</v>
      </c>
      <c r="B242" s="47">
        <v>2.6012453000000001E-2</v>
      </c>
      <c r="C242" s="8">
        <v>2.4530692429999998</v>
      </c>
      <c r="D242" s="41">
        <v>2.4340657674519801</v>
      </c>
      <c r="E242" s="9" t="s">
        <v>629</v>
      </c>
      <c r="F242" s="36" t="s">
        <v>1466</v>
      </c>
      <c r="G242" s="16"/>
    </row>
    <row r="243" spans="1:7" x14ac:dyDescent="0.25">
      <c r="A243" s="23" t="s">
        <v>454</v>
      </c>
      <c r="B243" s="47">
        <v>2.6021432000000001E-2</v>
      </c>
      <c r="C243" s="8">
        <v>-2.4528968560000002</v>
      </c>
      <c r="D243" s="41">
        <v>2.4339414612497299</v>
      </c>
      <c r="E243" s="9" t="s">
        <v>453</v>
      </c>
      <c r="F243" s="36" t="s">
        <v>1315</v>
      </c>
      <c r="G243" s="16"/>
    </row>
    <row r="244" spans="1:7" x14ac:dyDescent="0.25">
      <c r="A244" s="23" t="s">
        <v>925</v>
      </c>
      <c r="B244" s="47">
        <v>2.6075033000000001E-2</v>
      </c>
      <c r="C244" s="8">
        <v>-2.4518689259999999</v>
      </c>
      <c r="D244" s="41">
        <v>2.4332000887540999</v>
      </c>
      <c r="E244" s="9" t="s">
        <v>924</v>
      </c>
      <c r="F244" s="36" t="s">
        <v>1314</v>
      </c>
      <c r="G244" s="21" t="s">
        <v>1472</v>
      </c>
    </row>
    <row r="245" spans="1:7" x14ac:dyDescent="0.25">
      <c r="A245" s="23" t="s">
        <v>83</v>
      </c>
      <c r="B245" s="47">
        <v>2.6531276999999999E-2</v>
      </c>
      <c r="C245" s="8">
        <v>2.4431993090000002</v>
      </c>
      <c r="D245" s="41">
        <v>2.4269371731045499</v>
      </c>
      <c r="E245" s="9" t="s">
        <v>82</v>
      </c>
      <c r="F245" s="36" t="s">
        <v>1313</v>
      </c>
      <c r="G245" s="16"/>
    </row>
    <row r="246" spans="1:7" x14ac:dyDescent="0.25">
      <c r="A246" s="23" t="s">
        <v>197</v>
      </c>
      <c r="B246" s="47">
        <v>2.6735327999999999E-2</v>
      </c>
      <c r="C246" s="8">
        <v>2.4393674230000002</v>
      </c>
      <c r="D246" s="41">
        <v>2.42416324540747</v>
      </c>
      <c r="E246" s="9" t="s">
        <v>196</v>
      </c>
      <c r="F246" s="36" t="s">
        <v>1312</v>
      </c>
      <c r="G246" s="16"/>
    </row>
    <row r="247" spans="1:7" x14ac:dyDescent="0.25">
      <c r="A247" s="23" t="s">
        <v>440</v>
      </c>
      <c r="B247" s="47">
        <v>2.6740539000000001E-2</v>
      </c>
      <c r="C247" s="8">
        <v>2.43926993</v>
      </c>
      <c r="D247" s="41">
        <v>2.4240926232888098</v>
      </c>
      <c r="E247" s="9" t="s">
        <v>439</v>
      </c>
      <c r="F247" s="36" t="s">
        <v>1311</v>
      </c>
      <c r="G247" s="16"/>
    </row>
    <row r="248" spans="1:7" x14ac:dyDescent="0.25">
      <c r="A248" s="23" t="s">
        <v>853</v>
      </c>
      <c r="B248" s="47">
        <v>2.6777443000000001E-2</v>
      </c>
      <c r="C248" s="8">
        <v>-2.4385799960000001</v>
      </c>
      <c r="D248" s="41">
        <v>2.4235927830369599</v>
      </c>
      <c r="E248" s="9" t="s">
        <v>852</v>
      </c>
      <c r="F248" s="36" t="s">
        <v>1310</v>
      </c>
      <c r="G248" s="16"/>
    </row>
    <row r="249" spans="1:7" x14ac:dyDescent="0.25">
      <c r="A249" s="23" t="s">
        <v>720</v>
      </c>
      <c r="B249" s="47">
        <v>2.6931622999999998E-2</v>
      </c>
      <c r="C249" s="8">
        <v>2.4357072</v>
      </c>
      <c r="D249" s="41">
        <v>2.42151027503441</v>
      </c>
      <c r="E249" s="9" t="s">
        <v>719</v>
      </c>
      <c r="F249" s="36" t="s">
        <v>1309</v>
      </c>
      <c r="G249" s="16"/>
    </row>
    <row r="250" spans="1:7" x14ac:dyDescent="0.25">
      <c r="A250" s="23" t="s">
        <v>885</v>
      </c>
      <c r="B250" s="47">
        <v>2.6952997999999999E-2</v>
      </c>
      <c r="C250" s="8">
        <v>-2.435310157</v>
      </c>
      <c r="D250" s="41">
        <v>2.4212222995136901</v>
      </c>
      <c r="E250" s="9" t="s">
        <v>884</v>
      </c>
      <c r="F250" s="36" t="s">
        <v>1308</v>
      </c>
      <c r="G250" s="16"/>
    </row>
    <row r="251" spans="1:7" x14ac:dyDescent="0.25">
      <c r="A251" s="23" t="s">
        <v>1</v>
      </c>
      <c r="B251" s="47">
        <v>2.7019936000000001E-2</v>
      </c>
      <c r="C251" s="8">
        <v>-2.4340686809999998</v>
      </c>
      <c r="D251" s="41">
        <v>2.4203216095360398</v>
      </c>
      <c r="E251" s="9" t="s">
        <v>0</v>
      </c>
      <c r="F251" s="36" t="s">
        <v>1307</v>
      </c>
      <c r="G251" s="16"/>
    </row>
    <row r="252" spans="1:7" x14ac:dyDescent="0.25">
      <c r="A252" s="23" t="s">
        <v>534</v>
      </c>
      <c r="B252" s="47">
        <v>2.7141747000000001E-2</v>
      </c>
      <c r="C252" s="8">
        <v>-2.4318169269999999</v>
      </c>
      <c r="D252" s="41">
        <v>2.4186870130824198</v>
      </c>
      <c r="E252" s="9" t="s">
        <v>533</v>
      </c>
      <c r="F252" s="36" t="s">
        <v>1306</v>
      </c>
      <c r="G252" s="16"/>
    </row>
    <row r="253" spans="1:7" x14ac:dyDescent="0.25">
      <c r="A253" s="23" t="s">
        <v>115</v>
      </c>
      <c r="B253" s="47">
        <v>2.7188958999999999E-2</v>
      </c>
      <c r="C253" s="8">
        <v>-2.4309467649999998</v>
      </c>
      <c r="D253" s="41">
        <v>2.4180550155490699</v>
      </c>
      <c r="E253" s="9" t="s">
        <v>114</v>
      </c>
      <c r="F253" s="36" t="s">
        <v>1305</v>
      </c>
      <c r="G253" s="16"/>
    </row>
    <row r="254" spans="1:7" x14ac:dyDescent="0.25">
      <c r="A254" s="23" t="s">
        <v>642</v>
      </c>
      <c r="B254" s="47">
        <v>2.7363729999999999E-2</v>
      </c>
      <c r="C254" s="8">
        <v>-2.4277378829999998</v>
      </c>
      <c r="D254" s="41">
        <v>2.4157228254036598</v>
      </c>
      <c r="E254" s="9" t="s">
        <v>641</v>
      </c>
      <c r="F254" s="36" t="s">
        <v>1304</v>
      </c>
      <c r="G254" s="16"/>
    </row>
    <row r="255" spans="1:7" x14ac:dyDescent="0.25">
      <c r="A255" s="23" t="s">
        <v>245</v>
      </c>
      <c r="B255" s="47">
        <v>2.7426661000000001E-2</v>
      </c>
      <c r="C255" s="8">
        <v>2.426587176</v>
      </c>
      <c r="D255" s="41">
        <v>2.4148858942205398</v>
      </c>
      <c r="E255" s="9" t="s">
        <v>244</v>
      </c>
      <c r="F255" s="36" t="s">
        <v>1303</v>
      </c>
      <c r="G255" s="16"/>
    </row>
    <row r="256" spans="1:7" x14ac:dyDescent="0.25">
      <c r="A256" s="23" t="s">
        <v>490</v>
      </c>
      <c r="B256" s="47">
        <v>2.7452374000000002E-2</v>
      </c>
      <c r="C256" s="8">
        <v>-2.4261177300000001</v>
      </c>
      <c r="D256" s="41">
        <v>2.4145443656375001</v>
      </c>
      <c r="E256" s="9" t="s">
        <v>489</v>
      </c>
      <c r="F256" s="36" t="s">
        <v>1302</v>
      </c>
      <c r="G256" s="16"/>
    </row>
    <row r="257" spans="1:7" x14ac:dyDescent="0.25">
      <c r="A257" s="23" t="s">
        <v>89</v>
      </c>
      <c r="B257" s="47">
        <v>2.7468921E-2</v>
      </c>
      <c r="C257" s="8">
        <v>-2.4258158380000001</v>
      </c>
      <c r="D257" s="41">
        <v>2.4143247064990798</v>
      </c>
      <c r="E257" s="9" t="s">
        <v>88</v>
      </c>
      <c r="F257" s="36" t="s">
        <v>1301</v>
      </c>
      <c r="G257" s="16"/>
    </row>
    <row r="258" spans="1:7" x14ac:dyDescent="0.25">
      <c r="A258" s="23" t="s">
        <v>937</v>
      </c>
      <c r="B258" s="47">
        <v>2.7660211000000001E-2</v>
      </c>
      <c r="C258" s="8">
        <v>-2.4223383520000001</v>
      </c>
      <c r="D258" s="41">
        <v>2.4117928672978799</v>
      </c>
      <c r="E258" s="9" t="s">
        <v>936</v>
      </c>
      <c r="F258" s="36" t="s">
        <v>1300</v>
      </c>
      <c r="G258" s="16"/>
    </row>
    <row r="259" spans="1:7" x14ac:dyDescent="0.25">
      <c r="A259" s="23" t="s">
        <v>650</v>
      </c>
      <c r="B259" s="47">
        <v>2.7768154999999999E-2</v>
      </c>
      <c r="C259" s="8">
        <v>2.4203860339999999</v>
      </c>
      <c r="D259" s="41">
        <v>2.41037016833392</v>
      </c>
      <c r="E259" s="9" t="s">
        <v>649</v>
      </c>
      <c r="F259" s="36" t="s">
        <v>1299</v>
      </c>
      <c r="G259" s="16"/>
    </row>
    <row r="260" spans="1:7" x14ac:dyDescent="0.25">
      <c r="A260" s="23" t="s">
        <v>317</v>
      </c>
      <c r="B260" s="47">
        <v>2.7779544999999999E-2</v>
      </c>
      <c r="C260" s="8">
        <v>-2.4201804569999998</v>
      </c>
      <c r="D260" s="41">
        <v>2.41022030570227</v>
      </c>
      <c r="E260" s="9" t="s">
        <v>316</v>
      </c>
      <c r="F260" s="36" t="s">
        <v>1298</v>
      </c>
      <c r="G260" s="16"/>
    </row>
    <row r="261" spans="1:7" x14ac:dyDescent="0.25">
      <c r="A261" s="24" t="s">
        <v>199</v>
      </c>
      <c r="B261" s="48">
        <v>2.7802730000000001E-2</v>
      </c>
      <c r="C261" s="19">
        <v>-2.4197622019999998</v>
      </c>
      <c r="D261" s="41">
        <v>2.4099153731434999</v>
      </c>
      <c r="E261" s="20" t="s">
        <v>198</v>
      </c>
      <c r="F261" s="37" t="s">
        <v>1297</v>
      </c>
      <c r="G261" s="21" t="s">
        <v>1471</v>
      </c>
    </row>
    <row r="262" spans="1:7" x14ac:dyDescent="0.25">
      <c r="A262" s="23" t="s">
        <v>614</v>
      </c>
      <c r="B262" s="47">
        <v>2.7858676999999998E-2</v>
      </c>
      <c r="C262" s="8">
        <v>2.4187543219999998</v>
      </c>
      <c r="D262" s="41">
        <v>2.4091803941389398</v>
      </c>
      <c r="E262" s="9" t="s">
        <v>613</v>
      </c>
      <c r="F262" s="36" t="s">
        <v>1296</v>
      </c>
      <c r="G262" s="21" t="s">
        <v>1481</v>
      </c>
    </row>
    <row r="263" spans="1:7" x14ac:dyDescent="0.25">
      <c r="A263" s="23" t="s">
        <v>795</v>
      </c>
      <c r="B263" s="47">
        <v>2.7870737999999999E-2</v>
      </c>
      <c r="C263" s="8">
        <v>-2.4185373069999998</v>
      </c>
      <c r="D263" s="41">
        <v>2.40902210758424</v>
      </c>
      <c r="E263" s="9" t="s">
        <v>794</v>
      </c>
      <c r="F263" s="36" t="s">
        <v>1295</v>
      </c>
      <c r="G263" s="16"/>
    </row>
    <row r="264" spans="1:7" x14ac:dyDescent="0.25">
      <c r="A264" s="23" t="s">
        <v>99</v>
      </c>
      <c r="B264" s="47">
        <v>2.7901536000000001E-2</v>
      </c>
      <c r="C264" s="8">
        <v>2.4179835139999999</v>
      </c>
      <c r="D264" s="41">
        <v>2.4086181300674201</v>
      </c>
      <c r="E264" s="9" t="s">
        <v>98</v>
      </c>
      <c r="F264" s="36" t="s">
        <v>1294</v>
      </c>
      <c r="G264" s="21" t="s">
        <v>1468</v>
      </c>
    </row>
    <row r="265" spans="1:7" x14ac:dyDescent="0.25">
      <c r="A265" s="23" t="s">
        <v>225</v>
      </c>
      <c r="B265" s="47">
        <v>2.7973351E-2</v>
      </c>
      <c r="C265" s="8">
        <v>-2.4166944250000002</v>
      </c>
      <c r="D265" s="41">
        <v>2.4076774849479001</v>
      </c>
      <c r="E265" s="9" t="s">
        <v>224</v>
      </c>
      <c r="F265" s="36" t="s">
        <v>1293</v>
      </c>
      <c r="G265" s="21" t="s">
        <v>1471</v>
      </c>
    </row>
    <row r="266" spans="1:7" x14ac:dyDescent="0.25">
      <c r="A266" s="23" t="s">
        <v>321</v>
      </c>
      <c r="B266" s="47">
        <v>2.8212707E-2</v>
      </c>
      <c r="C266" s="8">
        <v>-2.4124204090000001</v>
      </c>
      <c r="D266" s="41">
        <v>2.4045558659870498</v>
      </c>
      <c r="E266" s="9" t="s">
        <v>320</v>
      </c>
      <c r="F266" s="36" t="s">
        <v>1292</v>
      </c>
      <c r="G266" s="21" t="s">
        <v>1469</v>
      </c>
    </row>
    <row r="267" spans="1:7" x14ac:dyDescent="0.25">
      <c r="A267" s="23" t="s">
        <v>109</v>
      </c>
      <c r="B267" s="47">
        <v>2.8342399000000001E-2</v>
      </c>
      <c r="C267" s="8">
        <v>-2.4101188530000002</v>
      </c>
      <c r="D267" s="41">
        <v>2.4028730411142498</v>
      </c>
      <c r="E267" s="9" t="s">
        <v>108</v>
      </c>
      <c r="F267" s="36" t="s">
        <v>1291</v>
      </c>
      <c r="G267" s="16"/>
    </row>
    <row r="268" spans="1:7" x14ac:dyDescent="0.25">
      <c r="A268" s="23" t="s">
        <v>949</v>
      </c>
      <c r="B268" s="47">
        <v>2.8648234000000002E-2</v>
      </c>
      <c r="C268" s="8">
        <v>-2.4047304860000001</v>
      </c>
      <c r="D268" s="41">
        <v>2.3989282125216702</v>
      </c>
      <c r="E268" s="9" t="s">
        <v>948</v>
      </c>
      <c r="F268" s="36" t="s">
        <v>1290</v>
      </c>
      <c r="G268" s="21" t="s">
        <v>1471</v>
      </c>
    </row>
    <row r="269" spans="1:7" x14ac:dyDescent="0.25">
      <c r="A269" s="23" t="s">
        <v>151</v>
      </c>
      <c r="B269" s="47">
        <v>2.8666015999999999E-2</v>
      </c>
      <c r="C269" s="8">
        <v>-2.4044188640000002</v>
      </c>
      <c r="D269" s="41">
        <v>2.3986998582923</v>
      </c>
      <c r="E269" s="9" t="s">
        <v>150</v>
      </c>
      <c r="F269" s="36" t="s">
        <v>1289</v>
      </c>
      <c r="G269" s="16"/>
    </row>
    <row r="270" spans="1:7" x14ac:dyDescent="0.25">
      <c r="A270" s="23" t="s">
        <v>530</v>
      </c>
      <c r="B270" s="47">
        <v>2.867376E-2</v>
      </c>
      <c r="C270" s="8">
        <v>-2.4042831950000001</v>
      </c>
      <c r="D270" s="41">
        <v>2.39860043353355</v>
      </c>
      <c r="E270" s="9" t="s">
        <v>529</v>
      </c>
      <c r="F270" s="36" t="s">
        <v>1288</v>
      </c>
      <c r="G270" s="21" t="s">
        <v>1471</v>
      </c>
    </row>
    <row r="271" spans="1:7" x14ac:dyDescent="0.25">
      <c r="A271" s="23" t="s">
        <v>143</v>
      </c>
      <c r="B271" s="47">
        <v>2.8685131999999999E-2</v>
      </c>
      <c r="C271" s="8">
        <v>2.4040840650000002</v>
      </c>
      <c r="D271" s="41">
        <v>2.3984544936441798</v>
      </c>
      <c r="E271" s="9" t="s">
        <v>142</v>
      </c>
      <c r="F271" s="36" t="s">
        <v>1287</v>
      </c>
      <c r="G271" s="21" t="s">
        <v>1469</v>
      </c>
    </row>
    <row r="272" spans="1:7" x14ac:dyDescent="0.25">
      <c r="A272" s="23" t="s">
        <v>558</v>
      </c>
      <c r="B272" s="47">
        <v>2.8695811000000002E-2</v>
      </c>
      <c r="C272" s="8">
        <v>2.403897116</v>
      </c>
      <c r="D272" s="41">
        <v>2.3983174722145901</v>
      </c>
      <c r="E272" s="9" t="s">
        <v>557</v>
      </c>
      <c r="F272" s="36" t="s">
        <v>1286</v>
      </c>
      <c r="G272" s="21" t="s">
        <v>1471</v>
      </c>
    </row>
    <row r="273" spans="1:7" x14ac:dyDescent="0.25">
      <c r="A273" s="23" t="s">
        <v>690</v>
      </c>
      <c r="B273" s="47">
        <v>2.8847174E-2</v>
      </c>
      <c r="C273" s="8">
        <v>2.4012544760000001</v>
      </c>
      <c r="D273" s="41">
        <v>2.3963796837734099</v>
      </c>
      <c r="E273" s="9" t="s">
        <v>689</v>
      </c>
      <c r="F273" s="36" t="s">
        <v>1285</v>
      </c>
      <c r="G273" s="21" t="s">
        <v>1486</v>
      </c>
    </row>
    <row r="274" spans="1:7" x14ac:dyDescent="0.25">
      <c r="A274" s="23" t="s">
        <v>799</v>
      </c>
      <c r="B274" s="47">
        <v>2.8926932999999998E-2</v>
      </c>
      <c r="C274" s="8">
        <v>2.3998672069999998</v>
      </c>
      <c r="D274" s="41">
        <v>2.3953617520064201</v>
      </c>
      <c r="E274" s="9" t="s">
        <v>798</v>
      </c>
      <c r="F274" s="36" t="s">
        <v>1284</v>
      </c>
      <c r="G274" s="16"/>
    </row>
    <row r="275" spans="1:7" x14ac:dyDescent="0.25">
      <c r="A275" s="25" t="s">
        <v>1270</v>
      </c>
      <c r="B275" s="47">
        <v>2.9048257000000001E-2</v>
      </c>
      <c r="C275" s="8">
        <v>2.3977638890000001</v>
      </c>
      <c r="D275" s="41">
        <v>2.3938175154095398</v>
      </c>
      <c r="E275" s="9" t="s">
        <v>394</v>
      </c>
      <c r="F275" s="36" t="s">
        <v>1283</v>
      </c>
      <c r="G275" s="21" t="s">
        <v>1472</v>
      </c>
    </row>
    <row r="276" spans="1:7" x14ac:dyDescent="0.25">
      <c r="A276" s="23" t="s">
        <v>37</v>
      </c>
      <c r="B276" s="47">
        <v>2.9140271999999998E-2</v>
      </c>
      <c r="C276" s="8">
        <v>2.396174201</v>
      </c>
      <c r="D276" s="41">
        <v>2.3926496686543199</v>
      </c>
      <c r="E276" s="9" t="s">
        <v>36</v>
      </c>
      <c r="F276" s="36" t="s">
        <v>1282</v>
      </c>
      <c r="G276" s="21" t="s">
        <v>1472</v>
      </c>
    </row>
    <row r="277" spans="1:7" x14ac:dyDescent="0.25">
      <c r="A277" s="23" t="s">
        <v>165</v>
      </c>
      <c r="B277" s="47">
        <v>2.9377141999999998E-2</v>
      </c>
      <c r="C277" s="8">
        <v>2.392103573</v>
      </c>
      <c r="D277" s="41">
        <v>2.38965642704306</v>
      </c>
      <c r="E277" s="9" t="s">
        <v>164</v>
      </c>
      <c r="F277" s="36" t="s">
        <v>1281</v>
      </c>
      <c r="G277" s="16"/>
    </row>
    <row r="278" spans="1:7" x14ac:dyDescent="0.25">
      <c r="A278" s="23" t="s">
        <v>903</v>
      </c>
      <c r="B278" s="47">
        <v>2.9407458000000001E-2</v>
      </c>
      <c r="C278" s="8">
        <v>2.3915848180000001</v>
      </c>
      <c r="D278" s="41">
        <v>2.3892746829077098</v>
      </c>
      <c r="E278" s="9" t="s">
        <v>902</v>
      </c>
      <c r="F278" s="36" t="s">
        <v>1280</v>
      </c>
      <c r="G278" s="16"/>
    </row>
    <row r="279" spans="1:7" x14ac:dyDescent="0.25">
      <c r="A279" s="23" t="s">
        <v>375</v>
      </c>
      <c r="B279" s="47">
        <v>2.9410701000000001E-2</v>
      </c>
      <c r="C279" s="8">
        <v>2.391529362</v>
      </c>
      <c r="D279" s="41">
        <v>2.3892338702060001</v>
      </c>
      <c r="E279" s="9" t="s">
        <v>374</v>
      </c>
      <c r="F279" s="36" t="s">
        <v>1279</v>
      </c>
      <c r="G279" s="16"/>
    </row>
    <row r="280" spans="1:7" x14ac:dyDescent="0.25">
      <c r="A280" s="23" t="s">
        <v>961</v>
      </c>
      <c r="B280" s="47">
        <v>2.9428446E-2</v>
      </c>
      <c r="C280" s="8">
        <v>-2.3912259840000001</v>
      </c>
      <c r="D280" s="41">
        <v>2.38901058406059</v>
      </c>
      <c r="E280" s="9" t="s">
        <v>960</v>
      </c>
      <c r="F280" s="36" t="s">
        <v>1278</v>
      </c>
      <c r="G280" s="21" t="s">
        <v>1471</v>
      </c>
    </row>
    <row r="281" spans="1:7" x14ac:dyDescent="0.25">
      <c r="A281" s="23" t="s">
        <v>536</v>
      </c>
      <c r="B281" s="47">
        <v>2.9484041999999999E-2</v>
      </c>
      <c r="C281" s="8">
        <v>-2.3902765989999999</v>
      </c>
      <c r="D281" s="41">
        <v>2.3883116941965299</v>
      </c>
      <c r="E281" s="9" t="s">
        <v>535</v>
      </c>
      <c r="F281" s="36" t="s">
        <v>1277</v>
      </c>
      <c r="G281" s="16" t="s">
        <v>1474</v>
      </c>
    </row>
    <row r="282" spans="1:7" x14ac:dyDescent="0.25">
      <c r="A282" s="23" t="s">
        <v>77</v>
      </c>
      <c r="B282" s="47">
        <v>2.9485319999999999E-2</v>
      </c>
      <c r="C282" s="8">
        <v>-2.3902547940000001</v>
      </c>
      <c r="D282" s="41">
        <v>2.3882956398167998</v>
      </c>
      <c r="E282" s="9" t="s">
        <v>76</v>
      </c>
      <c r="F282" s="36" t="s">
        <v>1276</v>
      </c>
      <c r="G282" s="21" t="s">
        <v>1469</v>
      </c>
    </row>
    <row r="283" spans="1:7" x14ac:dyDescent="0.25">
      <c r="A283" s="23" t="s">
        <v>402</v>
      </c>
      <c r="B283" s="47">
        <v>2.9582996E-2</v>
      </c>
      <c r="C283" s="8">
        <v>2.3885909810000001</v>
      </c>
      <c r="D283" s="41">
        <v>2.38707028656696</v>
      </c>
      <c r="E283" s="9" t="s">
        <v>401</v>
      </c>
      <c r="F283" s="36" t="s">
        <v>1275</v>
      </c>
      <c r="G283" s="16" t="s">
        <v>1474</v>
      </c>
    </row>
    <row r="284" spans="1:7" x14ac:dyDescent="0.25">
      <c r="A284" s="23" t="s">
        <v>498</v>
      </c>
      <c r="B284" s="47">
        <v>2.9631431999999999E-2</v>
      </c>
      <c r="C284" s="8">
        <v>-2.3877678410000001</v>
      </c>
      <c r="D284" s="41">
        <v>2.3864638169555801</v>
      </c>
      <c r="E284" s="9" t="s">
        <v>497</v>
      </c>
      <c r="F284" s="36" t="s">
        <v>1274</v>
      </c>
      <c r="G284" s="16"/>
    </row>
    <row r="285" spans="1:7" x14ac:dyDescent="0.25">
      <c r="A285" s="23" t="s">
        <v>123</v>
      </c>
      <c r="B285" s="47">
        <v>2.9728045000000002E-2</v>
      </c>
      <c r="C285" s="8">
        <v>-2.3861297160000001</v>
      </c>
      <c r="D285" s="41">
        <v>2.3852563953836001</v>
      </c>
      <c r="E285" s="9" t="s">
        <v>122</v>
      </c>
      <c r="F285" s="36" t="s">
        <v>1273</v>
      </c>
      <c r="G285" s="16"/>
    </row>
    <row r="286" spans="1:7" x14ac:dyDescent="0.25">
      <c r="A286" s="23" t="s">
        <v>293</v>
      </c>
      <c r="B286" s="47">
        <v>2.9741512000000001E-2</v>
      </c>
      <c r="C286" s="8">
        <v>-2.3859017919999999</v>
      </c>
      <c r="D286" s="41">
        <v>2.38508834685654</v>
      </c>
      <c r="E286" s="9" t="s">
        <v>292</v>
      </c>
      <c r="F286" s="36" t="s">
        <v>1272</v>
      </c>
      <c r="G286" s="16"/>
    </row>
    <row r="287" spans="1:7" x14ac:dyDescent="0.25">
      <c r="A287" s="23" t="s">
        <v>432</v>
      </c>
      <c r="B287" s="47">
        <v>2.9776066E-2</v>
      </c>
      <c r="C287" s="8">
        <v>-2.385317369</v>
      </c>
      <c r="D287" s="41">
        <v>2.3846573925312899</v>
      </c>
      <c r="E287" s="9" t="s">
        <v>431</v>
      </c>
      <c r="F287" s="36" t="s">
        <v>1271</v>
      </c>
      <c r="G287" s="16"/>
    </row>
    <row r="288" spans="1:7" x14ac:dyDescent="0.25">
      <c r="A288" s="24" t="s">
        <v>750</v>
      </c>
      <c r="B288" s="48">
        <v>2.9935757E-2</v>
      </c>
      <c r="C288" s="19">
        <v>-2.3826247789999999</v>
      </c>
      <c r="D288" s="41">
        <v>2.3826708010636501</v>
      </c>
      <c r="E288" s="20" t="s">
        <v>749</v>
      </c>
      <c r="F288" s="37" t="s">
        <v>1269</v>
      </c>
      <c r="G288" s="21"/>
    </row>
    <row r="289" spans="1:7" x14ac:dyDescent="0.25">
      <c r="A289" s="23" t="s">
        <v>55</v>
      </c>
      <c r="B289" s="47">
        <v>2.9937611999999999E-2</v>
      </c>
      <c r="C289" s="8">
        <v>-2.3825935870000001</v>
      </c>
      <c r="D289" s="41">
        <v>2.38264777739926</v>
      </c>
      <c r="E289" s="9" t="s">
        <v>54</v>
      </c>
      <c r="F289" s="36" t="s">
        <v>1268</v>
      </c>
      <c r="G289" s="21" t="s">
        <v>1469</v>
      </c>
    </row>
    <row r="290" spans="1:7" x14ac:dyDescent="0.25">
      <c r="A290" s="23" t="s">
        <v>568</v>
      </c>
      <c r="B290" s="47">
        <v>2.9985462000000001E-2</v>
      </c>
      <c r="C290" s="8">
        <v>2.3817894580000001</v>
      </c>
      <c r="D290" s="41">
        <v>2.3820541433243299</v>
      </c>
      <c r="E290" s="9" t="s">
        <v>567</v>
      </c>
      <c r="F290" s="36" t="s">
        <v>1267</v>
      </c>
      <c r="G290" s="21" t="s">
        <v>1469</v>
      </c>
    </row>
    <row r="291" spans="1:7" x14ac:dyDescent="0.25">
      <c r="A291" s="23" t="s">
        <v>793</v>
      </c>
      <c r="B291" s="47">
        <v>3.0023312999999999E-2</v>
      </c>
      <c r="C291" s="8">
        <v>-2.3811542029999999</v>
      </c>
      <c r="D291" s="41">
        <v>2.3815850660040101</v>
      </c>
      <c r="E291" s="9" t="s">
        <v>792</v>
      </c>
      <c r="F291" s="36" t="s">
        <v>1266</v>
      </c>
      <c r="G291" s="16"/>
    </row>
    <row r="292" spans="1:7" x14ac:dyDescent="0.25">
      <c r="A292" s="23" t="s">
        <v>849</v>
      </c>
      <c r="B292" s="47">
        <v>3.0212809E-2</v>
      </c>
      <c r="C292" s="8">
        <v>-2.3779852410000002</v>
      </c>
      <c r="D292" s="41">
        <v>2.3792436119993501</v>
      </c>
      <c r="E292" s="9" t="s">
        <v>848</v>
      </c>
      <c r="F292" s="36" t="s">
        <v>1265</v>
      </c>
      <c r="G292" s="16"/>
    </row>
    <row r="293" spans="1:7" x14ac:dyDescent="0.25">
      <c r="A293" s="23" t="s">
        <v>833</v>
      </c>
      <c r="B293" s="47">
        <v>3.0297159000000001E-2</v>
      </c>
      <c r="C293" s="8">
        <v>2.3765806409999999</v>
      </c>
      <c r="D293" s="41">
        <v>2.3782050120049298</v>
      </c>
      <c r="E293" s="9" t="s">
        <v>832</v>
      </c>
      <c r="F293" s="36" t="s">
        <v>1264</v>
      </c>
      <c r="G293" s="16"/>
    </row>
    <row r="294" spans="1:7" x14ac:dyDescent="0.25">
      <c r="A294" s="23" t="s">
        <v>349</v>
      </c>
      <c r="B294" s="47">
        <v>3.0415571999999998E-2</v>
      </c>
      <c r="C294" s="8">
        <v>2.3746150199999998</v>
      </c>
      <c r="D294" s="41">
        <v>2.3767507705587199</v>
      </c>
      <c r="E294" s="9" t="s">
        <v>348</v>
      </c>
      <c r="F294" s="36" t="s">
        <v>1263</v>
      </c>
      <c r="G294" s="21" t="s">
        <v>1472</v>
      </c>
    </row>
    <row r="295" spans="1:7" x14ac:dyDescent="0.25">
      <c r="A295" s="23" t="s">
        <v>400</v>
      </c>
      <c r="B295" s="47">
        <v>3.0432389000000001E-2</v>
      </c>
      <c r="C295" s="8">
        <v>2.3743364589999998</v>
      </c>
      <c r="D295" s="41">
        <v>2.3765446037981</v>
      </c>
      <c r="E295" s="9" t="s">
        <v>399</v>
      </c>
      <c r="F295" s="36" t="s">
        <v>1262</v>
      </c>
      <c r="G295" s="21" t="s">
        <v>1469</v>
      </c>
    </row>
    <row r="296" spans="1:7" x14ac:dyDescent="0.25">
      <c r="A296" s="23" t="s">
        <v>207</v>
      </c>
      <c r="B296" s="47">
        <v>3.0485076E-2</v>
      </c>
      <c r="C296" s="8">
        <v>-2.3734646270000002</v>
      </c>
      <c r="D296" s="41">
        <v>2.3758992290974299</v>
      </c>
      <c r="E296" s="9" t="s">
        <v>206</v>
      </c>
      <c r="F296" s="36" t="s">
        <v>1261</v>
      </c>
      <c r="G296" s="16"/>
    </row>
    <row r="297" spans="1:7" x14ac:dyDescent="0.25">
      <c r="A297" s="23" t="s">
        <v>470</v>
      </c>
      <c r="B297" s="47">
        <v>3.0653023000000001E-2</v>
      </c>
      <c r="C297" s="8">
        <v>-2.3706950039999999</v>
      </c>
      <c r="D297" s="41">
        <v>2.3738477814457601</v>
      </c>
      <c r="E297" s="9" t="s">
        <v>469</v>
      </c>
      <c r="F297" s="36" t="s">
        <v>1260</v>
      </c>
      <c r="G297" s="16"/>
    </row>
    <row r="298" spans="1:7" x14ac:dyDescent="0.25">
      <c r="A298" s="23" t="s">
        <v>678</v>
      </c>
      <c r="B298" s="47">
        <v>3.0750889E-2</v>
      </c>
      <c r="C298" s="8">
        <v>2.3690876680000001</v>
      </c>
      <c r="D298" s="41">
        <v>2.3726563777265501</v>
      </c>
      <c r="E298" s="9" t="s">
        <v>677</v>
      </c>
      <c r="F298" s="36" t="s">
        <v>1259</v>
      </c>
      <c r="G298" s="16"/>
    </row>
    <row r="299" spans="1:7" x14ac:dyDescent="0.25">
      <c r="A299" s="23" t="s">
        <v>426</v>
      </c>
      <c r="B299" s="47">
        <v>3.0760844999999998E-2</v>
      </c>
      <c r="C299" s="8">
        <v>-2.3689244180000002</v>
      </c>
      <c r="D299" s="41">
        <v>2.37253533688797</v>
      </c>
      <c r="E299" s="9" t="s">
        <v>425</v>
      </c>
      <c r="F299" s="36" t="s">
        <v>1258</v>
      </c>
      <c r="G299" s="16"/>
    </row>
    <row r="300" spans="1:7" x14ac:dyDescent="0.25">
      <c r="A300" s="23" t="s">
        <v>823</v>
      </c>
      <c r="B300" s="47">
        <v>3.0955845999999999E-2</v>
      </c>
      <c r="C300" s="8">
        <v>-2.365736971</v>
      </c>
      <c r="D300" s="41">
        <v>2.3701707188602299</v>
      </c>
      <c r="E300" s="9" t="s">
        <v>822</v>
      </c>
      <c r="F300" s="36" t="s">
        <v>1257</v>
      </c>
      <c r="G300" s="21" t="s">
        <v>1487</v>
      </c>
    </row>
    <row r="301" spans="1:7" x14ac:dyDescent="0.25">
      <c r="A301" s="23" t="s">
        <v>53</v>
      </c>
      <c r="B301" s="47">
        <v>3.0995234E-2</v>
      </c>
      <c r="C301" s="8">
        <v>-2.3650954350000002</v>
      </c>
      <c r="D301" s="41">
        <v>2.36969449343967</v>
      </c>
      <c r="E301" s="9" t="s">
        <v>52</v>
      </c>
      <c r="F301" s="36" t="s">
        <v>1256</v>
      </c>
      <c r="G301" s="16"/>
    </row>
    <row r="302" spans="1:7" x14ac:dyDescent="0.25">
      <c r="A302" s="23" t="s">
        <v>313</v>
      </c>
      <c r="B302" s="47">
        <v>3.1011785E-2</v>
      </c>
      <c r="C302" s="8">
        <v>-2.3648260919999999</v>
      </c>
      <c r="D302" s="41">
        <v>2.3694945252182702</v>
      </c>
      <c r="E302" s="9" t="s">
        <v>312</v>
      </c>
      <c r="F302" s="36" t="s">
        <v>1255</v>
      </c>
      <c r="G302" s="21" t="s">
        <v>1471</v>
      </c>
    </row>
    <row r="303" spans="1:7" x14ac:dyDescent="0.25">
      <c r="A303" s="23" t="s">
        <v>153</v>
      </c>
      <c r="B303" s="47">
        <v>3.1023599999999998E-2</v>
      </c>
      <c r="C303" s="8">
        <v>2.3646338990000002</v>
      </c>
      <c r="D303" s="41">
        <v>2.3693518235868298</v>
      </c>
      <c r="E303" s="9" t="s">
        <v>152</v>
      </c>
      <c r="F303" s="36" t="s">
        <v>1254</v>
      </c>
      <c r="G303" s="21" t="s">
        <v>1472</v>
      </c>
    </row>
    <row r="304" spans="1:7" x14ac:dyDescent="0.25">
      <c r="A304" s="23" t="s">
        <v>205</v>
      </c>
      <c r="B304" s="47">
        <v>3.1290687999999997E-2</v>
      </c>
      <c r="C304" s="8">
        <v>-2.3603074820000001</v>
      </c>
      <c r="D304" s="41">
        <v>2.3661371280808901</v>
      </c>
      <c r="E304" s="9" t="s">
        <v>204</v>
      </c>
      <c r="F304" s="36" t="s">
        <v>1253</v>
      </c>
      <c r="G304" s="21" t="s">
        <v>1472</v>
      </c>
    </row>
    <row r="305" spans="1:7" x14ac:dyDescent="0.25">
      <c r="A305" s="23" t="s">
        <v>710</v>
      </c>
      <c r="B305" s="47">
        <v>3.1352772000000001E-2</v>
      </c>
      <c r="C305" s="8">
        <v>-2.3593067809999999</v>
      </c>
      <c r="D305" s="41">
        <v>2.36539291719847</v>
      </c>
      <c r="E305" s="9" t="s">
        <v>709</v>
      </c>
      <c r="F305" s="36" t="s">
        <v>1252</v>
      </c>
      <c r="G305" s="16"/>
    </row>
    <row r="306" spans="1:7" x14ac:dyDescent="0.25">
      <c r="A306" s="23" t="s">
        <v>396</v>
      </c>
      <c r="B306" s="47">
        <v>3.1526206000000001E-2</v>
      </c>
      <c r="C306" s="8">
        <v>2.356521114</v>
      </c>
      <c r="D306" s="41">
        <v>2.3633199604548101</v>
      </c>
      <c r="E306" s="9" t="s">
        <v>395</v>
      </c>
      <c r="F306" s="36" t="s">
        <v>1242</v>
      </c>
      <c r="G306" s="21" t="s">
        <v>1471</v>
      </c>
    </row>
    <row r="307" spans="1:7" x14ac:dyDescent="0.25">
      <c r="A307" s="23" t="s">
        <v>277</v>
      </c>
      <c r="B307" s="47">
        <v>3.1587852E-2</v>
      </c>
      <c r="C307" s="8">
        <v>2.3555344329999999</v>
      </c>
      <c r="D307" s="41">
        <v>2.3625852657533999</v>
      </c>
      <c r="E307" s="9" t="s">
        <v>276</v>
      </c>
      <c r="F307" s="36" t="s">
        <v>1243</v>
      </c>
      <c r="G307" s="16"/>
    </row>
    <row r="308" spans="1:7" x14ac:dyDescent="0.25">
      <c r="A308" s="23" t="s">
        <v>163</v>
      </c>
      <c r="B308" s="47">
        <v>3.1635782000000001E-2</v>
      </c>
      <c r="C308" s="8">
        <v>2.354768542</v>
      </c>
      <c r="D308" s="41">
        <v>2.36201481093681</v>
      </c>
      <c r="E308" s="9" t="s">
        <v>162</v>
      </c>
      <c r="F308" s="36" t="s">
        <v>1244</v>
      </c>
      <c r="G308" s="21" t="s">
        <v>1483</v>
      </c>
    </row>
    <row r="309" spans="1:7" x14ac:dyDescent="0.25">
      <c r="A309" s="23" t="s">
        <v>69</v>
      </c>
      <c r="B309" s="47">
        <v>3.1711295E-2</v>
      </c>
      <c r="C309" s="8">
        <v>-2.3535640720000002</v>
      </c>
      <c r="D309" s="41">
        <v>2.3611174008543401</v>
      </c>
      <c r="E309" s="9" t="s">
        <v>68</v>
      </c>
      <c r="F309" s="36" t="s">
        <v>1245</v>
      </c>
      <c r="G309" s="21" t="s">
        <v>1468</v>
      </c>
    </row>
    <row r="310" spans="1:7" x14ac:dyDescent="0.25">
      <c r="A310" s="23" t="s">
        <v>217</v>
      </c>
      <c r="B310" s="47">
        <v>3.1875384E-2</v>
      </c>
      <c r="C310" s="8">
        <v>-2.3509560610000002</v>
      </c>
      <c r="D310" s="41">
        <v>2.3591730453577902</v>
      </c>
      <c r="E310" s="9" t="s">
        <v>216</v>
      </c>
      <c r="F310" s="36" t="s">
        <v>1246</v>
      </c>
      <c r="G310" s="21" t="s">
        <v>1481</v>
      </c>
    </row>
    <row r="311" spans="1:7" x14ac:dyDescent="0.25">
      <c r="A311" s="23" t="s">
        <v>339</v>
      </c>
      <c r="B311" s="47">
        <v>3.1885859000000003E-2</v>
      </c>
      <c r="C311" s="8">
        <v>-2.3507900039999998</v>
      </c>
      <c r="D311" s="41">
        <v>2.3590491877541901</v>
      </c>
      <c r="E311" s="9" t="s">
        <v>338</v>
      </c>
      <c r="F311" s="36" t="s">
        <v>1241</v>
      </c>
      <c r="G311" s="21" t="s">
        <v>1469</v>
      </c>
    </row>
    <row r="312" spans="1:7" x14ac:dyDescent="0.25">
      <c r="A312" s="23" t="s">
        <v>596</v>
      </c>
      <c r="B312" s="47">
        <v>3.2045179999999999E-2</v>
      </c>
      <c r="C312" s="8">
        <v>2.34827056</v>
      </c>
      <c r="D312" s="41">
        <v>2.35716918119053</v>
      </c>
      <c r="E312" s="9" t="s">
        <v>595</v>
      </c>
      <c r="F312" s="36" t="s">
        <v>1240</v>
      </c>
      <c r="G312" s="16"/>
    </row>
    <row r="313" spans="1:7" x14ac:dyDescent="0.25">
      <c r="A313" s="23" t="s">
        <v>518</v>
      </c>
      <c r="B313" s="47">
        <v>3.2049827000000003E-2</v>
      </c>
      <c r="C313" s="8">
        <v>-2.3481972550000001</v>
      </c>
      <c r="D313" s="41">
        <v>2.3571144576946899</v>
      </c>
      <c r="E313" s="9" t="s">
        <v>517</v>
      </c>
      <c r="F313" s="36" t="s">
        <v>1247</v>
      </c>
      <c r="G313" s="21" t="s">
        <v>1471</v>
      </c>
    </row>
    <row r="314" spans="1:7" x14ac:dyDescent="0.25">
      <c r="A314" s="23" t="s">
        <v>947</v>
      </c>
      <c r="B314" s="47">
        <v>3.2127983999999998E-2</v>
      </c>
      <c r="C314" s="8">
        <v>-2.346965773</v>
      </c>
      <c r="D314" s="41">
        <v>2.3561949406613798</v>
      </c>
      <c r="E314" s="9" t="s">
        <v>946</v>
      </c>
      <c r="F314" s="36" t="s">
        <v>1248</v>
      </c>
      <c r="G314" s="16"/>
    </row>
    <row r="315" spans="1:7" x14ac:dyDescent="0.25">
      <c r="A315" s="23" t="s">
        <v>546</v>
      </c>
      <c r="B315" s="47">
        <v>3.2169650000000001E-2</v>
      </c>
      <c r="C315" s="8">
        <v>-2.346310398</v>
      </c>
      <c r="D315" s="41">
        <v>2.3557054364703198</v>
      </c>
      <c r="E315" s="9" t="s">
        <v>545</v>
      </c>
      <c r="F315" s="36" t="s">
        <v>1249</v>
      </c>
      <c r="G315" s="16"/>
    </row>
    <row r="316" spans="1:7" x14ac:dyDescent="0.25">
      <c r="A316" s="23" t="s">
        <v>257</v>
      </c>
      <c r="B316" s="47">
        <v>3.2255604E-2</v>
      </c>
      <c r="C316" s="8">
        <v>2.3449609499999999</v>
      </c>
      <c r="D316" s="41">
        <v>2.3546971948604898</v>
      </c>
      <c r="E316" s="9" t="s">
        <v>256</v>
      </c>
      <c r="F316" s="36" t="s">
        <v>1250</v>
      </c>
      <c r="G316" s="21" t="s">
        <v>1469</v>
      </c>
    </row>
    <row r="317" spans="1:7" x14ac:dyDescent="0.25">
      <c r="A317" s="23" t="s">
        <v>654</v>
      </c>
      <c r="B317" s="47">
        <v>3.2350348000000001E-2</v>
      </c>
      <c r="C317" s="8">
        <v>-2.3434773889999998</v>
      </c>
      <c r="D317" s="41">
        <v>2.3535882370664098</v>
      </c>
      <c r="E317" s="9" t="s">
        <v>653</v>
      </c>
      <c r="F317" s="36" t="s">
        <v>1251</v>
      </c>
      <c r="G317" s="16"/>
    </row>
    <row r="318" spans="1:7" x14ac:dyDescent="0.25">
      <c r="A318" s="24" t="s">
        <v>863</v>
      </c>
      <c r="B318" s="48">
        <v>3.2372204000000002E-2</v>
      </c>
      <c r="C318" s="19">
        <v>-2.3431357419999999</v>
      </c>
      <c r="D318" s="41">
        <v>2.35333278033466</v>
      </c>
      <c r="E318" s="20" t="s">
        <v>862</v>
      </c>
      <c r="F318" s="37" t="s">
        <v>1154</v>
      </c>
      <c r="G318" s="21" t="s">
        <v>1481</v>
      </c>
    </row>
    <row r="319" spans="1:7" x14ac:dyDescent="0.25">
      <c r="A319" s="23" t="s">
        <v>636</v>
      </c>
      <c r="B319" s="47">
        <v>3.2426894999999997E-2</v>
      </c>
      <c r="C319" s="8">
        <v>2.3422817440000001</v>
      </c>
      <c r="D319" s="41">
        <v>2.35269410363223</v>
      </c>
      <c r="E319" s="9" t="s">
        <v>635</v>
      </c>
      <c r="F319" s="36" t="s">
        <v>1153</v>
      </c>
      <c r="G319" s="16"/>
    </row>
    <row r="320" spans="1:7" x14ac:dyDescent="0.25">
      <c r="A320" s="23" t="s">
        <v>921</v>
      </c>
      <c r="B320" s="47">
        <v>3.2659524000000002E-2</v>
      </c>
      <c r="C320" s="8">
        <v>-2.3386643089999999</v>
      </c>
      <c r="D320" s="41">
        <v>2.34998676460742</v>
      </c>
      <c r="E320" s="9" t="s">
        <v>920</v>
      </c>
      <c r="F320" s="36" t="s">
        <v>1152</v>
      </c>
      <c r="G320" s="16"/>
    </row>
    <row r="321" spans="1:7" x14ac:dyDescent="0.25">
      <c r="A321" s="23" t="s">
        <v>347</v>
      </c>
      <c r="B321" s="47">
        <v>3.2661388E-2</v>
      </c>
      <c r="C321" s="8">
        <v>2.3386354269999998</v>
      </c>
      <c r="D321" s="41">
        <v>2.3499651364003502</v>
      </c>
      <c r="E321" s="9" t="s">
        <v>346</v>
      </c>
      <c r="F321" s="36" t="s">
        <v>1151</v>
      </c>
      <c r="G321" s="21" t="s">
        <v>1469</v>
      </c>
    </row>
    <row r="322" spans="1:7" x14ac:dyDescent="0.25">
      <c r="A322" s="23" t="s">
        <v>600</v>
      </c>
      <c r="B322" s="47">
        <v>3.2973914E-2</v>
      </c>
      <c r="C322" s="8">
        <v>-2.3338136660000002</v>
      </c>
      <c r="D322" s="41">
        <v>2.34635144956387</v>
      </c>
      <c r="E322" s="9" t="s">
        <v>599</v>
      </c>
      <c r="F322" s="36" t="s">
        <v>1150</v>
      </c>
      <c r="G322" s="16"/>
    </row>
    <row r="323" spans="1:7" x14ac:dyDescent="0.25">
      <c r="A323" s="23" t="s">
        <v>785</v>
      </c>
      <c r="B323" s="47">
        <v>3.3036463000000002E-2</v>
      </c>
      <c r="C323" s="8">
        <v>-2.332853788</v>
      </c>
      <c r="D323" s="41">
        <v>2.3456313865459002</v>
      </c>
      <c r="E323" s="9" t="s">
        <v>784</v>
      </c>
      <c r="F323" s="36" t="s">
        <v>1149</v>
      </c>
      <c r="G323" s="16"/>
    </row>
    <row r="324" spans="1:7" x14ac:dyDescent="0.25">
      <c r="A324" s="23" t="s">
        <v>666</v>
      </c>
      <c r="B324" s="47">
        <v>3.3069963000000001E-2</v>
      </c>
      <c r="C324" s="8">
        <v>2.3323403909999998</v>
      </c>
      <c r="D324" s="41">
        <v>2.3452461633541599</v>
      </c>
      <c r="E324" s="9" t="s">
        <v>665</v>
      </c>
      <c r="F324" s="36" t="s">
        <v>1148</v>
      </c>
      <c r="G324" s="21" t="s">
        <v>1468</v>
      </c>
    </row>
    <row r="325" spans="1:7" x14ac:dyDescent="0.25">
      <c r="A325" s="23" t="s">
        <v>458</v>
      </c>
      <c r="B325" s="47">
        <v>3.3109248000000001E-2</v>
      </c>
      <c r="C325" s="8">
        <v>2.3317389629999998</v>
      </c>
      <c r="D325" s="41">
        <v>2.3447948040930799</v>
      </c>
      <c r="E325" s="9" t="s">
        <v>457</v>
      </c>
      <c r="F325" s="36" t="s">
        <v>1147</v>
      </c>
      <c r="G325" s="16"/>
    </row>
    <row r="326" spans="1:7" x14ac:dyDescent="0.25">
      <c r="A326" s="23" t="s">
        <v>931</v>
      </c>
      <c r="B326" s="47">
        <v>3.3304233000000003E-2</v>
      </c>
      <c r="C326" s="8">
        <v>-2.3287637170000002</v>
      </c>
      <c r="D326" s="41">
        <v>2.3425606434247501</v>
      </c>
      <c r="E326" s="9" t="s">
        <v>930</v>
      </c>
      <c r="F326" s="36" t="s">
        <v>1146</v>
      </c>
      <c r="G326" s="16"/>
    </row>
    <row r="327" spans="1:7" x14ac:dyDescent="0.25">
      <c r="A327" s="23" t="s">
        <v>95</v>
      </c>
      <c r="B327" s="47">
        <v>3.3311018999999997E-2</v>
      </c>
      <c r="C327" s="8">
        <v>-2.3286604679999998</v>
      </c>
      <c r="D327" s="41">
        <v>2.3424830733760298</v>
      </c>
      <c r="E327" s="9" t="s">
        <v>94</v>
      </c>
      <c r="F327" s="36" t="s">
        <v>1145</v>
      </c>
      <c r="G327" s="16"/>
    </row>
    <row r="328" spans="1:7" x14ac:dyDescent="0.25">
      <c r="A328" s="23" t="s">
        <v>307</v>
      </c>
      <c r="B328" s="47">
        <v>3.3355824999999999E-2</v>
      </c>
      <c r="C328" s="8">
        <v>2.3279792079999999</v>
      </c>
      <c r="D328" s="41">
        <v>2.3419711819871001</v>
      </c>
      <c r="E328" s="9" t="s">
        <v>306</v>
      </c>
      <c r="F328" s="36" t="s">
        <v>1144</v>
      </c>
      <c r="G328" s="16"/>
    </row>
    <row r="329" spans="1:7" x14ac:dyDescent="0.25">
      <c r="A329" s="23" t="s">
        <v>3</v>
      </c>
      <c r="B329" s="47">
        <v>3.3447557000000003E-2</v>
      </c>
      <c r="C329" s="8">
        <v>-2.3265871470000001</v>
      </c>
      <c r="D329" s="41">
        <v>2.3409248484040801</v>
      </c>
      <c r="E329" s="9" t="s">
        <v>2</v>
      </c>
      <c r="F329" s="36" t="s">
        <v>1143</v>
      </c>
      <c r="G329" s="16"/>
    </row>
    <row r="330" spans="1:7" x14ac:dyDescent="0.25">
      <c r="A330" s="23" t="s">
        <v>221</v>
      </c>
      <c r="B330" s="47">
        <v>3.3472635000000001E-2</v>
      </c>
      <c r="C330" s="8">
        <v>2.3262071930000001</v>
      </c>
      <c r="D330" s="41">
        <v>2.34063917588723</v>
      </c>
      <c r="E330" s="9" t="s">
        <v>220</v>
      </c>
      <c r="F330" s="36" t="s">
        <v>1142</v>
      </c>
      <c r="G330" s="16"/>
    </row>
    <row r="331" spans="1:7" x14ac:dyDescent="0.25">
      <c r="A331" s="23" t="s">
        <v>811</v>
      </c>
      <c r="B331" s="47">
        <v>3.3698181000000001E-2</v>
      </c>
      <c r="C331" s="8">
        <v>2.3228019739999999</v>
      </c>
      <c r="D331" s="41">
        <v>2.3380773462259099</v>
      </c>
      <c r="E331" s="9" t="s">
        <v>810</v>
      </c>
      <c r="F331" s="36" t="s">
        <v>1141</v>
      </c>
      <c r="G331" s="16"/>
    </row>
    <row r="332" spans="1:7" x14ac:dyDescent="0.25">
      <c r="A332" s="23" t="s">
        <v>337</v>
      </c>
      <c r="B332" s="47">
        <v>3.375032E-2</v>
      </c>
      <c r="C332" s="8">
        <v>2.3220178229999999</v>
      </c>
      <c r="D332" s="41">
        <v>2.3374870075432699</v>
      </c>
      <c r="E332" s="9" t="s">
        <v>336</v>
      </c>
      <c r="F332" s="36" t="s">
        <v>1140</v>
      </c>
      <c r="G332" s="21" t="s">
        <v>1470</v>
      </c>
    </row>
    <row r="333" spans="1:7" x14ac:dyDescent="0.25">
      <c r="A333" s="23" t="s">
        <v>618</v>
      </c>
      <c r="B333" s="47">
        <v>3.4165123999999998E-2</v>
      </c>
      <c r="C333" s="8">
        <v>-2.31581948</v>
      </c>
      <c r="D333" s="41">
        <v>2.3328153523772501</v>
      </c>
      <c r="E333" s="9" t="s">
        <v>617</v>
      </c>
      <c r="F333" s="36" t="s">
        <v>1139</v>
      </c>
      <c r="G333" s="16"/>
    </row>
    <row r="334" spans="1:7" x14ac:dyDescent="0.25">
      <c r="A334" s="23" t="s">
        <v>672</v>
      </c>
      <c r="B334" s="47">
        <v>3.4226752999999999E-2</v>
      </c>
      <c r="C334" s="8">
        <v>-2.314904576</v>
      </c>
      <c r="D334" s="41">
        <v>2.3321249964920998</v>
      </c>
      <c r="E334" s="9" t="s">
        <v>671</v>
      </c>
      <c r="F334" s="36" t="s">
        <v>1138</v>
      </c>
      <c r="G334" s="16"/>
    </row>
    <row r="335" spans="1:7" x14ac:dyDescent="0.25">
      <c r="A335" s="23" t="s">
        <v>181</v>
      </c>
      <c r="B335" s="47">
        <v>3.4389610000000001E-2</v>
      </c>
      <c r="C335" s="8">
        <v>2.3124943249999999</v>
      </c>
      <c r="D335" s="41">
        <v>2.3303053176520101</v>
      </c>
      <c r="E335" s="9" t="s">
        <v>180</v>
      </c>
      <c r="F335" s="36" t="s">
        <v>1137</v>
      </c>
      <c r="G335" s="16"/>
    </row>
    <row r="336" spans="1:7" x14ac:dyDescent="0.25">
      <c r="A336" s="23" t="s">
        <v>550</v>
      </c>
      <c r="B336" s="47">
        <v>3.4609861999999998E-2</v>
      </c>
      <c r="C336" s="8">
        <v>-2.3092515470000001</v>
      </c>
      <c r="D336" s="41">
        <v>2.32785485325233</v>
      </c>
      <c r="E336" s="9" t="s">
        <v>549</v>
      </c>
      <c r="F336" s="36" t="s">
        <v>1136</v>
      </c>
      <c r="G336" s="21" t="s">
        <v>1470</v>
      </c>
    </row>
    <row r="337" spans="1:7" x14ac:dyDescent="0.25">
      <c r="A337" s="23" t="s">
        <v>875</v>
      </c>
      <c r="B337" s="47">
        <v>3.4638418999999997E-2</v>
      </c>
      <c r="C337" s="8">
        <v>-2.3088325080000001</v>
      </c>
      <c r="D337" s="41">
        <v>2.3275380098511</v>
      </c>
      <c r="E337" s="9" t="s">
        <v>874</v>
      </c>
      <c r="F337" s="36" t="s">
        <v>1135</v>
      </c>
      <c r="G337" s="16"/>
    </row>
    <row r="338" spans="1:7" x14ac:dyDescent="0.25">
      <c r="A338" s="23" t="s">
        <v>241</v>
      </c>
      <c r="B338" s="47">
        <v>3.4716773999999999E-2</v>
      </c>
      <c r="C338" s="8">
        <v>-2.3076844319999998</v>
      </c>
      <c r="D338" s="41">
        <v>2.3266697084858201</v>
      </c>
      <c r="E338" s="9" t="s">
        <v>240</v>
      </c>
      <c r="F338" s="36" t="s">
        <v>1134</v>
      </c>
      <c r="G338" s="16"/>
    </row>
    <row r="339" spans="1:7" x14ac:dyDescent="0.25">
      <c r="A339" s="23" t="s">
        <v>287</v>
      </c>
      <c r="B339" s="47">
        <v>3.4762758999999997E-2</v>
      </c>
      <c r="C339" s="8">
        <v>2.3070117699999999</v>
      </c>
      <c r="D339" s="41">
        <v>2.32616081700285</v>
      </c>
      <c r="E339" s="9" t="s">
        <v>286</v>
      </c>
      <c r="F339" s="36" t="s">
        <v>1133</v>
      </c>
      <c r="G339" s="21" t="s">
        <v>1469</v>
      </c>
    </row>
    <row r="340" spans="1:7" x14ac:dyDescent="0.25">
      <c r="A340" s="23" t="s">
        <v>251</v>
      </c>
      <c r="B340" s="47">
        <v>3.4767432000000001E-2</v>
      </c>
      <c r="C340" s="8">
        <v>2.3069434539999998</v>
      </c>
      <c r="D340" s="41">
        <v>2.3261091272891798</v>
      </c>
      <c r="E340" s="9" t="s">
        <v>250</v>
      </c>
      <c r="F340" s="36" t="s">
        <v>1132</v>
      </c>
      <c r="G340" s="21" t="s">
        <v>1481</v>
      </c>
    </row>
    <row r="341" spans="1:7" x14ac:dyDescent="0.25">
      <c r="A341" s="23" t="s">
        <v>688</v>
      </c>
      <c r="B341" s="47">
        <v>3.4815186999999997E-2</v>
      </c>
      <c r="C341" s="8">
        <v>-2.3062458729999999</v>
      </c>
      <c r="D341" s="41">
        <v>2.3255812540888301</v>
      </c>
      <c r="E341" s="9" t="s">
        <v>687</v>
      </c>
      <c r="F341" s="36" t="s">
        <v>1131</v>
      </c>
      <c r="G341" s="21" t="s">
        <v>1469</v>
      </c>
    </row>
    <row r="342" spans="1:7" x14ac:dyDescent="0.25">
      <c r="A342" s="23" t="s">
        <v>301</v>
      </c>
      <c r="B342" s="47">
        <v>3.4890819000000003E-2</v>
      </c>
      <c r="C342" s="8">
        <v>-2.3051428989999998</v>
      </c>
      <c r="D342" s="41">
        <v>2.3247463688265402</v>
      </c>
      <c r="E342" s="9" t="s">
        <v>300</v>
      </c>
      <c r="F342" s="36" t="s">
        <v>1130</v>
      </c>
      <c r="G342" s="21" t="s">
        <v>1470</v>
      </c>
    </row>
    <row r="343" spans="1:7" x14ac:dyDescent="0.25">
      <c r="A343" s="23" t="s">
        <v>179</v>
      </c>
      <c r="B343" s="47">
        <v>3.5092098000000002E-2</v>
      </c>
      <c r="C343" s="8">
        <v>-2.302218409</v>
      </c>
      <c r="D343" s="41">
        <v>2.3225312589109302</v>
      </c>
      <c r="E343" s="9" t="s">
        <v>178</v>
      </c>
      <c r="F343" s="36" t="s">
        <v>1129</v>
      </c>
      <c r="G343" s="16"/>
    </row>
    <row r="344" spans="1:7" x14ac:dyDescent="0.25">
      <c r="A344" s="23" t="s">
        <v>323</v>
      </c>
      <c r="B344" s="47">
        <v>3.5100759000000002E-2</v>
      </c>
      <c r="C344" s="8">
        <v>-2.3020929259999998</v>
      </c>
      <c r="D344" s="41">
        <v>2.3224361670214302</v>
      </c>
      <c r="E344" s="9" t="s">
        <v>322</v>
      </c>
      <c r="F344" s="36" t="s">
        <v>1128</v>
      </c>
      <c r="G344" s="16"/>
    </row>
    <row r="345" spans="1:7" x14ac:dyDescent="0.25">
      <c r="A345" s="23" t="s">
        <v>43</v>
      </c>
      <c r="B345" s="47">
        <v>3.5193819000000001E-2</v>
      </c>
      <c r="C345" s="8">
        <v>2.3007464149999999</v>
      </c>
      <c r="D345" s="41">
        <v>2.3214155248639199</v>
      </c>
      <c r="E345" s="9" t="s">
        <v>42</v>
      </c>
      <c r="F345" s="36" t="s">
        <v>1127</v>
      </c>
      <c r="G345" s="16"/>
    </row>
    <row r="346" spans="1:7" x14ac:dyDescent="0.25">
      <c r="A346" s="23" t="s">
        <v>309</v>
      </c>
      <c r="B346" s="47">
        <v>3.5366360999999999E-2</v>
      </c>
      <c r="C346" s="8">
        <v>2.2982586349999998</v>
      </c>
      <c r="D346" s="41">
        <v>2.31952863902761</v>
      </c>
      <c r="E346" s="9" t="s">
        <v>308</v>
      </c>
      <c r="F346" s="36" t="s">
        <v>1126</v>
      </c>
      <c r="G346" s="21" t="s">
        <v>1471</v>
      </c>
    </row>
    <row r="347" spans="1:7" x14ac:dyDescent="0.25">
      <c r="A347" s="23" t="s">
        <v>391</v>
      </c>
      <c r="B347" s="47">
        <v>3.5366409000000001E-2</v>
      </c>
      <c r="C347" s="8">
        <v>-2.2982579379999999</v>
      </c>
      <c r="D347" s="41">
        <v>2.3195281101547498</v>
      </c>
      <c r="E347" s="9" t="s">
        <v>390</v>
      </c>
      <c r="F347" s="36" t="s">
        <v>1125</v>
      </c>
      <c r="G347" s="16"/>
    </row>
    <row r="348" spans="1:7" x14ac:dyDescent="0.25">
      <c r="A348" s="23" t="s">
        <v>33</v>
      </c>
      <c r="B348" s="47">
        <v>3.5472786999999999E-2</v>
      </c>
      <c r="C348" s="8">
        <v>-2.2967297910000002</v>
      </c>
      <c r="D348" s="41">
        <v>2.31836831552152</v>
      </c>
      <c r="E348" s="9" t="s">
        <v>32</v>
      </c>
      <c r="F348" s="36" t="s">
        <v>1124</v>
      </c>
      <c r="G348" s="16"/>
    </row>
    <row r="349" spans="1:7" x14ac:dyDescent="0.25">
      <c r="A349" s="23" t="s">
        <v>714</v>
      </c>
      <c r="B349" s="47">
        <v>3.5484429999999997E-2</v>
      </c>
      <c r="C349" s="8">
        <v>-2.2965627830000002</v>
      </c>
      <c r="D349" s="41">
        <v>2.3182415288670701</v>
      </c>
      <c r="E349" s="9" t="s">
        <v>713</v>
      </c>
      <c r="F349" s="36" t="s">
        <v>1123</v>
      </c>
      <c r="G349" s="21" t="s">
        <v>1471</v>
      </c>
    </row>
    <row r="350" spans="1:7" x14ac:dyDescent="0.25">
      <c r="A350" s="23" t="s">
        <v>381</v>
      </c>
      <c r="B350" s="47">
        <v>3.5528610000000002E-2</v>
      </c>
      <c r="C350" s="8">
        <v>-2.2959295740000001</v>
      </c>
      <c r="D350" s="41">
        <v>2.3177607578695398</v>
      </c>
      <c r="E350" s="9" t="s">
        <v>380</v>
      </c>
      <c r="F350" s="36" t="s">
        <v>1122</v>
      </c>
      <c r="G350" s="16"/>
    </row>
    <row r="351" spans="1:7" x14ac:dyDescent="0.25">
      <c r="A351" s="23" t="s">
        <v>289</v>
      </c>
      <c r="B351" s="47">
        <v>3.5611048999999999E-2</v>
      </c>
      <c r="C351" s="8">
        <v>-2.2947499840000001</v>
      </c>
      <c r="D351" s="41">
        <v>2.31686487718361</v>
      </c>
      <c r="E351" s="9" t="s">
        <v>288</v>
      </c>
      <c r="F351" s="36" t="s">
        <v>1121</v>
      </c>
      <c r="G351" s="16"/>
    </row>
    <row r="352" spans="1:7" x14ac:dyDescent="0.25">
      <c r="A352" s="23" t="s">
        <v>767</v>
      </c>
      <c r="B352" s="47">
        <v>3.5778160000000003E-2</v>
      </c>
      <c r="C352" s="8">
        <v>2.292366651</v>
      </c>
      <c r="D352" s="41">
        <v>2.3150537272623</v>
      </c>
      <c r="E352" s="9" t="s">
        <v>766</v>
      </c>
      <c r="F352" s="36" t="s">
        <v>1120</v>
      </c>
      <c r="G352" s="16"/>
    </row>
    <row r="353" spans="1:7" x14ac:dyDescent="0.25">
      <c r="A353" s="23" t="s">
        <v>608</v>
      </c>
      <c r="B353" s="47">
        <v>3.5818521999999998E-2</v>
      </c>
      <c r="C353" s="8">
        <v>-2.2917925659999998</v>
      </c>
      <c r="D353" s="41">
        <v>2.3146172582514102</v>
      </c>
      <c r="E353" s="9" t="s">
        <v>607</v>
      </c>
      <c r="F353" s="36" t="s">
        <v>1119</v>
      </c>
      <c r="G353" s="16"/>
    </row>
    <row r="354" spans="1:7" x14ac:dyDescent="0.25">
      <c r="A354" s="23" t="s">
        <v>827</v>
      </c>
      <c r="B354" s="47">
        <v>3.5841942000000002E-2</v>
      </c>
      <c r="C354" s="8">
        <v>-2.2914597250000002</v>
      </c>
      <c r="D354" s="41">
        <v>2.3143641667205199</v>
      </c>
      <c r="E354" s="9" t="s">
        <v>826</v>
      </c>
      <c r="F354" s="36" t="s">
        <v>1118</v>
      </c>
      <c r="G354" s="21" t="s">
        <v>1476</v>
      </c>
    </row>
    <row r="355" spans="1:7" x14ac:dyDescent="0.25">
      <c r="A355" s="23" t="s">
        <v>773</v>
      </c>
      <c r="B355" s="47">
        <v>3.5919412999999997E-2</v>
      </c>
      <c r="C355" s="8">
        <v>-2.2903601990000002</v>
      </c>
      <c r="D355" s="41">
        <v>2.31352789540452</v>
      </c>
      <c r="E355" s="9" t="s">
        <v>772</v>
      </c>
      <c r="F355" s="36" t="s">
        <v>1117</v>
      </c>
      <c r="G355" s="16"/>
    </row>
    <row r="356" spans="1:7" x14ac:dyDescent="0.25">
      <c r="A356" s="23" t="s">
        <v>965</v>
      </c>
      <c r="B356" s="47">
        <v>3.5964319000000002E-2</v>
      </c>
      <c r="C356" s="8">
        <v>-2.2897238550000001</v>
      </c>
      <c r="D356" s="41">
        <v>2.3130437725120001</v>
      </c>
      <c r="E356" s="9" t="s">
        <v>964</v>
      </c>
      <c r="F356" s="36" t="s">
        <v>1116</v>
      </c>
      <c r="G356" s="21" t="s">
        <v>1472</v>
      </c>
    </row>
    <row r="357" spans="1:7" x14ac:dyDescent="0.25">
      <c r="A357" s="23" t="s">
        <v>722</v>
      </c>
      <c r="B357" s="47">
        <v>3.6021317999999997E-2</v>
      </c>
      <c r="C357" s="8">
        <v>-2.2889172320000002</v>
      </c>
      <c r="D357" s="41">
        <v>2.3124299604952601</v>
      </c>
      <c r="E357" s="9" t="s">
        <v>721</v>
      </c>
      <c r="F357" s="36" t="s">
        <v>1115</v>
      </c>
      <c r="G357" s="16"/>
    </row>
    <row r="358" spans="1:7" x14ac:dyDescent="0.25">
      <c r="A358" s="23" t="s">
        <v>175</v>
      </c>
      <c r="B358" s="47">
        <v>3.6286046000000002E-2</v>
      </c>
      <c r="C358" s="8">
        <v>-2.2851864389999998</v>
      </c>
      <c r="D358" s="41">
        <v>2.3095888737130199</v>
      </c>
      <c r="E358" s="9" t="s">
        <v>174</v>
      </c>
      <c r="F358" s="36" t="s">
        <v>1114</v>
      </c>
      <c r="G358" s="16"/>
    </row>
    <row r="359" spans="1:7" x14ac:dyDescent="0.25">
      <c r="A359" s="23" t="s">
        <v>572</v>
      </c>
      <c r="B359" s="47">
        <v>3.6382128E-2</v>
      </c>
      <c r="C359" s="8">
        <v>2.2838386439999998</v>
      </c>
      <c r="D359" s="41">
        <v>2.3085616533689501</v>
      </c>
      <c r="E359" s="9" t="s">
        <v>571</v>
      </c>
      <c r="F359" s="36" t="s">
        <v>1113</v>
      </c>
      <c r="G359" s="16"/>
    </row>
    <row r="360" spans="1:7" x14ac:dyDescent="0.25">
      <c r="A360" s="23" t="s">
        <v>416</v>
      </c>
      <c r="B360" s="47">
        <v>3.6392945000000003E-2</v>
      </c>
      <c r="C360" s="8">
        <v>2.283687107</v>
      </c>
      <c r="D360" s="41">
        <v>2.3084461317992702</v>
      </c>
      <c r="E360" s="9" t="s">
        <v>415</v>
      </c>
      <c r="F360" s="36" t="s">
        <v>1112</v>
      </c>
      <c r="G360" s="16"/>
    </row>
    <row r="361" spans="1:7" x14ac:dyDescent="0.25">
      <c r="A361" s="23" t="s">
        <v>945</v>
      </c>
      <c r="B361" s="47">
        <v>3.6464156999999997E-2</v>
      </c>
      <c r="C361" s="8">
        <v>-2.2826905989999999</v>
      </c>
      <c r="D361" s="41">
        <v>2.3076863200327198</v>
      </c>
      <c r="E361" s="9" t="s">
        <v>944</v>
      </c>
      <c r="F361" s="36" t="s">
        <v>1111</v>
      </c>
      <c r="G361" s="21" t="s">
        <v>1469</v>
      </c>
    </row>
    <row r="362" spans="1:7" x14ac:dyDescent="0.25">
      <c r="A362" s="23" t="s">
        <v>45</v>
      </c>
      <c r="B362" s="47">
        <v>3.6587397000000001E-2</v>
      </c>
      <c r="C362" s="8">
        <v>-2.2809703039999998</v>
      </c>
      <c r="D362" s="41">
        <v>2.30637406345208</v>
      </c>
      <c r="E362" s="9" t="s">
        <v>44</v>
      </c>
      <c r="F362" s="36" t="s">
        <v>1110</v>
      </c>
      <c r="G362" s="16"/>
    </row>
    <row r="363" spans="1:7" x14ac:dyDescent="0.25">
      <c r="A363" s="23" t="s">
        <v>243</v>
      </c>
      <c r="B363" s="47">
        <v>3.6766404000000003E-2</v>
      </c>
      <c r="C363" s="8">
        <v>-2.2784811619999998</v>
      </c>
      <c r="D363" s="41">
        <v>2.3044740334072502</v>
      </c>
      <c r="E363" s="9" t="s">
        <v>242</v>
      </c>
      <c r="F363" s="36" t="s">
        <v>1109</v>
      </c>
      <c r="G363" s="16"/>
    </row>
    <row r="364" spans="1:7" x14ac:dyDescent="0.25">
      <c r="A364" s="23" t="s">
        <v>9</v>
      </c>
      <c r="B364" s="47">
        <v>3.7083892E-2</v>
      </c>
      <c r="C364" s="8">
        <v>-2.2740940539999999</v>
      </c>
      <c r="D364" s="41">
        <v>2.3011215188937899</v>
      </c>
      <c r="E364" s="9" t="s">
        <v>8</v>
      </c>
      <c r="F364" s="36" t="s">
        <v>1108</v>
      </c>
      <c r="G364" s="16"/>
    </row>
    <row r="365" spans="1:7" x14ac:dyDescent="0.25">
      <c r="A365" s="23" t="s">
        <v>873</v>
      </c>
      <c r="B365" s="47">
        <v>3.7084409999999998E-2</v>
      </c>
      <c r="C365" s="8">
        <v>-2.2740869340000001</v>
      </c>
      <c r="D365" s="41">
        <v>2.3011160740023602</v>
      </c>
      <c r="E365" s="9" t="s">
        <v>872</v>
      </c>
      <c r="F365" s="36" t="s">
        <v>1107</v>
      </c>
      <c r="G365" s="16"/>
    </row>
    <row r="366" spans="1:7" x14ac:dyDescent="0.25">
      <c r="A366" s="23" t="s">
        <v>606</v>
      </c>
      <c r="B366" s="47">
        <v>3.7194588000000001E-2</v>
      </c>
      <c r="C366" s="8">
        <v>2.272572673</v>
      </c>
      <c r="D366" s="41">
        <v>2.2999578111915402</v>
      </c>
      <c r="E366" s="9" t="s">
        <v>605</v>
      </c>
      <c r="F366" s="36" t="s">
        <v>1106</v>
      </c>
      <c r="G366" s="21" t="s">
        <v>1469</v>
      </c>
    </row>
    <row r="367" spans="1:7" x14ac:dyDescent="0.25">
      <c r="A367" s="23" t="s">
        <v>510</v>
      </c>
      <c r="B367" s="47">
        <v>3.7290660000000003E-2</v>
      </c>
      <c r="C367" s="8">
        <v>-2.2712556880000001</v>
      </c>
      <c r="D367" s="41">
        <v>2.2989499858375102</v>
      </c>
      <c r="E367" s="9" t="s">
        <v>509</v>
      </c>
      <c r="F367" s="36" t="s">
        <v>1105</v>
      </c>
      <c r="G367" s="21" t="s">
        <v>1471</v>
      </c>
    </row>
    <row r="368" spans="1:7" x14ac:dyDescent="0.25">
      <c r="A368" s="23" t="s">
        <v>452</v>
      </c>
      <c r="B368" s="47">
        <v>3.7746483999999997E-2</v>
      </c>
      <c r="C368" s="8">
        <v>-2.2650498859999999</v>
      </c>
      <c r="D368" s="41">
        <v>2.2941952301003101</v>
      </c>
      <c r="E368" s="9" t="s">
        <v>451</v>
      </c>
      <c r="F368" s="36" t="s">
        <v>1104</v>
      </c>
      <c r="G368" s="16"/>
    </row>
    <row r="369" spans="1:7" x14ac:dyDescent="0.25">
      <c r="A369" s="23" t="s">
        <v>760</v>
      </c>
      <c r="B369" s="47">
        <v>3.7749512999999998E-2</v>
      </c>
      <c r="C369" s="8">
        <v>-2.2650088930000001</v>
      </c>
      <c r="D369" s="41">
        <v>2.29416379061015</v>
      </c>
      <c r="E369" s="9" t="s">
        <v>759</v>
      </c>
      <c r="F369" s="36" t="s">
        <v>1103</v>
      </c>
      <c r="G369" s="21" t="s">
        <v>1486</v>
      </c>
    </row>
    <row r="370" spans="1:7" x14ac:dyDescent="0.25">
      <c r="A370" s="23" t="s">
        <v>919</v>
      </c>
      <c r="B370" s="47">
        <v>3.7830216999999999E-2</v>
      </c>
      <c r="C370" s="8">
        <v>-2.263917502</v>
      </c>
      <c r="D370" s="41">
        <v>2.29332659645309</v>
      </c>
      <c r="E370" s="9" t="s">
        <v>918</v>
      </c>
      <c r="F370" s="36" t="s">
        <v>1102</v>
      </c>
      <c r="G370" s="21" t="s">
        <v>1471</v>
      </c>
    </row>
    <row r="371" spans="1:7" x14ac:dyDescent="0.25">
      <c r="A371" s="23" t="s">
        <v>117</v>
      </c>
      <c r="B371" s="47">
        <v>3.7844643999999997E-2</v>
      </c>
      <c r="C371" s="8">
        <v>-2.263722633</v>
      </c>
      <c r="D371" s="41">
        <v>2.2931770834592702</v>
      </c>
      <c r="E371" s="9" t="s">
        <v>116</v>
      </c>
      <c r="F371" s="36" t="s">
        <v>1101</v>
      </c>
      <c r="G371" s="16"/>
    </row>
    <row r="372" spans="1:7" x14ac:dyDescent="0.25">
      <c r="A372" s="23" t="s">
        <v>127</v>
      </c>
      <c r="B372" s="47">
        <v>3.7861526E-2</v>
      </c>
      <c r="C372" s="8">
        <v>2.263494686</v>
      </c>
      <c r="D372" s="41">
        <v>2.2930021795956201</v>
      </c>
      <c r="E372" s="9" t="s">
        <v>126</v>
      </c>
      <c r="F372" s="36" t="s">
        <v>1100</v>
      </c>
      <c r="G372" s="21" t="s">
        <v>1488</v>
      </c>
    </row>
    <row r="373" spans="1:7" x14ac:dyDescent="0.25">
      <c r="A373" s="23" t="s">
        <v>624</v>
      </c>
      <c r="B373" s="47">
        <v>3.7974687999999999E-2</v>
      </c>
      <c r="C373" s="8">
        <v>-2.2619691830000002</v>
      </c>
      <c r="D373" s="41">
        <v>2.2918313319318</v>
      </c>
      <c r="E373" s="9" t="s">
        <v>623</v>
      </c>
      <c r="F373" s="36" t="s">
        <v>1099</v>
      </c>
      <c r="G373" s="21" t="s">
        <v>1471</v>
      </c>
    </row>
    <row r="374" spans="1:7" x14ac:dyDescent="0.25">
      <c r="A374" s="25" t="s">
        <v>1098</v>
      </c>
      <c r="B374" s="47">
        <v>3.7984064999999997E-2</v>
      </c>
      <c r="C374" s="8">
        <v>-2.2618429670000002</v>
      </c>
      <c r="D374" s="41">
        <v>2.2917344335679299</v>
      </c>
      <c r="E374" s="9" t="s">
        <v>763</v>
      </c>
      <c r="F374" s="36" t="s">
        <v>1097</v>
      </c>
      <c r="G374" s="16"/>
    </row>
    <row r="375" spans="1:7" x14ac:dyDescent="0.25">
      <c r="A375" s="23" t="s">
        <v>97</v>
      </c>
      <c r="B375" s="47">
        <v>3.8155432000000003E-2</v>
      </c>
      <c r="C375" s="8">
        <v>-2.2595413889999998</v>
      </c>
      <c r="D375" s="41">
        <v>2.2899667770341798</v>
      </c>
      <c r="E375" s="9" t="s">
        <v>96</v>
      </c>
      <c r="F375" s="36" t="s">
        <v>1096</v>
      </c>
      <c r="G375" s="16"/>
    </row>
    <row r="376" spans="1:7" x14ac:dyDescent="0.25">
      <c r="A376" s="23" t="s">
        <v>155</v>
      </c>
      <c r="B376" s="47">
        <v>3.8284473999999999E-2</v>
      </c>
      <c r="C376" s="8">
        <v>-2.2578146129999999</v>
      </c>
      <c r="D376" s="41">
        <v>2.2886397215507999</v>
      </c>
      <c r="E376" s="9" t="s">
        <v>154</v>
      </c>
      <c r="F376" s="36" t="s">
        <v>1095</v>
      </c>
      <c r="G376" s="21" t="s">
        <v>1469</v>
      </c>
    </row>
    <row r="377" spans="1:7" x14ac:dyDescent="0.25">
      <c r="A377" s="23" t="s">
        <v>369</v>
      </c>
      <c r="B377" s="47">
        <v>3.8305736E-2</v>
      </c>
      <c r="C377" s="8">
        <v>2.2575306070000001</v>
      </c>
      <c r="D377" s="41">
        <v>2.2884213874869701</v>
      </c>
      <c r="E377" s="9" t="s">
        <v>368</v>
      </c>
      <c r="F377" s="36" t="s">
        <v>1094</v>
      </c>
      <c r="G377" s="16"/>
    </row>
    <row r="378" spans="1:7" x14ac:dyDescent="0.25">
      <c r="A378" s="23" t="s">
        <v>570</v>
      </c>
      <c r="B378" s="47">
        <v>3.8469350999999999E-2</v>
      </c>
      <c r="C378" s="8">
        <v>-2.255350081</v>
      </c>
      <c r="D378" s="41">
        <v>2.2867444141034898</v>
      </c>
      <c r="E378" s="9" t="s">
        <v>569</v>
      </c>
      <c r="F378" s="36" t="s">
        <v>1093</v>
      </c>
      <c r="G378" s="16"/>
    </row>
    <row r="379" spans="1:7" x14ac:dyDescent="0.25">
      <c r="A379" s="23" t="s">
        <v>418</v>
      </c>
      <c r="B379" s="47">
        <v>3.8622008999999999E-2</v>
      </c>
      <c r="C379" s="8">
        <v>-2.2533233410000002</v>
      </c>
      <c r="D379" s="41">
        <v>2.28518465901419</v>
      </c>
      <c r="E379" s="9" t="s">
        <v>417</v>
      </c>
      <c r="F379" s="36" t="s">
        <v>1092</v>
      </c>
      <c r="G379" s="16"/>
    </row>
    <row r="380" spans="1:7" x14ac:dyDescent="0.25">
      <c r="A380" s="23" t="s">
        <v>466</v>
      </c>
      <c r="B380" s="47">
        <v>3.8640531999999998E-2</v>
      </c>
      <c r="C380" s="8">
        <v>-2.2530779289999998</v>
      </c>
      <c r="D380" s="41">
        <v>2.2849957241213099</v>
      </c>
      <c r="E380" s="9" t="s">
        <v>465</v>
      </c>
      <c r="F380" s="36" t="s">
        <v>1091</v>
      </c>
      <c r="G380" s="16"/>
    </row>
    <row r="381" spans="1:7" x14ac:dyDescent="0.25">
      <c r="A381" s="23" t="s">
        <v>203</v>
      </c>
      <c r="B381" s="47">
        <v>3.8779813000000003E-2</v>
      </c>
      <c r="C381" s="8">
        <v>-2.2512361049999998</v>
      </c>
      <c r="D381" s="41">
        <v>2.2835772877836602</v>
      </c>
      <c r="E381" s="9" t="s">
        <v>202</v>
      </c>
      <c r="F381" s="36" t="s">
        <v>1090</v>
      </c>
      <c r="G381" s="21" t="s">
        <v>1472</v>
      </c>
    </row>
    <row r="382" spans="1:7" x14ac:dyDescent="0.25">
      <c r="A382" s="23" t="s">
        <v>389</v>
      </c>
      <c r="B382" s="47">
        <v>3.8790551E-2</v>
      </c>
      <c r="C382" s="8">
        <v>-2.2510943600000002</v>
      </c>
      <c r="D382" s="41">
        <v>2.2834680917397798</v>
      </c>
      <c r="E382" s="9" t="s">
        <v>388</v>
      </c>
      <c r="F382" s="36" t="s">
        <v>1089</v>
      </c>
      <c r="G382" s="21" t="s">
        <v>1480</v>
      </c>
    </row>
    <row r="383" spans="1:7" x14ac:dyDescent="0.25">
      <c r="A383" s="23" t="s">
        <v>851</v>
      </c>
      <c r="B383" s="47">
        <v>3.8824281000000002E-2</v>
      </c>
      <c r="C383" s="8">
        <v>-2.2506493650000001</v>
      </c>
      <c r="D383" s="41">
        <v>2.2831252484960101</v>
      </c>
      <c r="E383" s="9" t="s">
        <v>850</v>
      </c>
      <c r="F383" s="36" t="s">
        <v>1088</v>
      </c>
      <c r="G383" s="16"/>
    </row>
    <row r="384" spans="1:7" x14ac:dyDescent="0.25">
      <c r="A384" s="23" t="s">
        <v>626</v>
      </c>
      <c r="B384" s="47">
        <v>3.8953703999999999E-2</v>
      </c>
      <c r="C384" s="8">
        <v>-2.2489452170000002</v>
      </c>
      <c r="D384" s="41">
        <v>2.28181184628091</v>
      </c>
      <c r="E384" s="9" t="s">
        <v>625</v>
      </c>
      <c r="F384" s="36" t="s">
        <v>1087</v>
      </c>
      <c r="G384" s="16"/>
    </row>
    <row r="385" spans="1:7" x14ac:dyDescent="0.25">
      <c r="A385" s="23" t="s">
        <v>865</v>
      </c>
      <c r="B385" s="47">
        <v>3.9246937000000003E-2</v>
      </c>
      <c r="C385" s="8">
        <v>-2.2451035240000001</v>
      </c>
      <c r="D385" s="41">
        <v>2.2788483883370301</v>
      </c>
      <c r="E385" s="9" t="s">
        <v>864</v>
      </c>
      <c r="F385" s="36" t="s">
        <v>1086</v>
      </c>
      <c r="G385" s="21" t="s">
        <v>1469</v>
      </c>
    </row>
    <row r="386" spans="1:7" x14ac:dyDescent="0.25">
      <c r="A386" s="23" t="s">
        <v>586</v>
      </c>
      <c r="B386" s="47">
        <v>3.9331980000000002E-2</v>
      </c>
      <c r="C386" s="8">
        <v>2.2439943590000002</v>
      </c>
      <c r="D386" s="41">
        <v>2.2779921075206802</v>
      </c>
      <c r="E386" s="9" t="s">
        <v>585</v>
      </c>
      <c r="F386" s="36" t="s">
        <v>1085</v>
      </c>
      <c r="G386" s="21" t="s">
        <v>1469</v>
      </c>
    </row>
    <row r="387" spans="1:7" x14ac:dyDescent="0.25">
      <c r="A387" s="23" t="s">
        <v>923</v>
      </c>
      <c r="B387" s="47">
        <v>3.9409207000000002E-2</v>
      </c>
      <c r="C387" s="8">
        <v>-2.2429890590000001</v>
      </c>
      <c r="D387" s="41">
        <v>2.2772157472900498</v>
      </c>
      <c r="E387" s="9" t="s">
        <v>922</v>
      </c>
      <c r="F387" s="36" t="s">
        <v>1084</v>
      </c>
      <c r="G387" s="16"/>
    </row>
    <row r="388" spans="1:7" x14ac:dyDescent="0.25">
      <c r="A388" s="23" t="s">
        <v>787</v>
      </c>
      <c r="B388" s="47">
        <v>3.9492662999999997E-2</v>
      </c>
      <c r="C388" s="8">
        <v>2.2419047230000002</v>
      </c>
      <c r="D388" s="41">
        <v>2.2763780712699999</v>
      </c>
      <c r="E388" s="9" t="s">
        <v>786</v>
      </c>
      <c r="F388" s="36" t="s">
        <v>1083</v>
      </c>
      <c r="G388" s="21" t="s">
        <v>1469</v>
      </c>
    </row>
    <row r="389" spans="1:7" x14ac:dyDescent="0.25">
      <c r="A389" s="23" t="s">
        <v>502</v>
      </c>
      <c r="B389" s="47">
        <v>3.9853466999999997E-2</v>
      </c>
      <c r="C389" s="8">
        <v>2.2372412260000001</v>
      </c>
      <c r="D389" s="41">
        <v>2.2727720914657401</v>
      </c>
      <c r="E389" s="9" t="s">
        <v>501</v>
      </c>
      <c r="F389" s="36" t="s">
        <v>1082</v>
      </c>
      <c r="G389" s="16"/>
    </row>
    <row r="390" spans="1:7" x14ac:dyDescent="0.25">
      <c r="A390" s="23" t="s">
        <v>841</v>
      </c>
      <c r="B390" s="47">
        <v>3.9855961000000002E-2</v>
      </c>
      <c r="C390" s="8">
        <v>-2.237209124</v>
      </c>
      <c r="D390" s="41">
        <v>2.2727472502574302</v>
      </c>
      <c r="E390" s="9" t="s">
        <v>840</v>
      </c>
      <c r="F390" s="36" t="s">
        <v>1081</v>
      </c>
      <c r="G390" s="16"/>
    </row>
    <row r="391" spans="1:7" x14ac:dyDescent="0.25">
      <c r="A391" s="23" t="s">
        <v>263</v>
      </c>
      <c r="B391" s="47">
        <v>3.9874924999999999E-2</v>
      </c>
      <c r="C391" s="8">
        <v>2.236965106</v>
      </c>
      <c r="D391" s="41">
        <v>2.2725584170958899</v>
      </c>
      <c r="E391" s="9" t="s">
        <v>262</v>
      </c>
      <c r="F391" s="36" t="s">
        <v>1080</v>
      </c>
      <c r="G391" s="16"/>
    </row>
    <row r="392" spans="1:7" x14ac:dyDescent="0.25">
      <c r="A392" s="23" t="s">
        <v>889</v>
      </c>
      <c r="B392" s="47">
        <v>3.9979794999999999E-2</v>
      </c>
      <c r="C392" s="8">
        <v>2.2356176689999998</v>
      </c>
      <c r="D392" s="41">
        <v>2.2715154379508999</v>
      </c>
      <c r="E392" s="9" t="s">
        <v>888</v>
      </c>
      <c r="F392" s="36" t="s">
        <v>1079</v>
      </c>
      <c r="G392" s="16"/>
    </row>
    <row r="393" spans="1:7" x14ac:dyDescent="0.25">
      <c r="A393" s="23" t="s">
        <v>670</v>
      </c>
      <c r="B393" s="47">
        <v>4.0081269000000003E-2</v>
      </c>
      <c r="C393" s="8">
        <v>-2.2343169669999998</v>
      </c>
      <c r="D393" s="41">
        <v>2.2705082083295798</v>
      </c>
      <c r="E393" s="9" t="s">
        <v>669</v>
      </c>
      <c r="F393" s="36" t="s">
        <v>1078</v>
      </c>
      <c r="G393" s="16"/>
    </row>
    <row r="394" spans="1:7" x14ac:dyDescent="0.25">
      <c r="A394" s="23" t="s">
        <v>616</v>
      </c>
      <c r="B394" s="47">
        <v>4.0118715999999999E-2</v>
      </c>
      <c r="C394" s="8">
        <v>-2.233837742</v>
      </c>
      <c r="D394" s="41">
        <v>2.2701370036086002</v>
      </c>
      <c r="E394" s="9" t="s">
        <v>615</v>
      </c>
      <c r="F394" s="36" t="s">
        <v>1076</v>
      </c>
      <c r="G394" s="16"/>
    </row>
    <row r="395" spans="1:7" x14ac:dyDescent="0.25">
      <c r="A395" s="23" t="s">
        <v>590</v>
      </c>
      <c r="B395" s="47">
        <v>4.0278192999999997E-2</v>
      </c>
      <c r="C395" s="8">
        <v>-2.2318014970000002</v>
      </c>
      <c r="D395" s="41">
        <v>2.2685591073298701</v>
      </c>
      <c r="E395" s="9" t="s">
        <v>589</v>
      </c>
      <c r="F395" s="36" t="s">
        <v>1077</v>
      </c>
      <c r="G395" s="16"/>
    </row>
    <row r="396" spans="1:7" x14ac:dyDescent="0.25">
      <c r="A396" s="23" t="s">
        <v>23</v>
      </c>
      <c r="B396" s="47">
        <v>4.0442511E-2</v>
      </c>
      <c r="C396" s="8">
        <v>-2.2297112499999998</v>
      </c>
      <c r="D396" s="41">
        <v>2.2669382976407899</v>
      </c>
      <c r="E396" s="9" t="s">
        <v>22</v>
      </c>
      <c r="F396" s="36" t="s">
        <v>1075</v>
      </c>
      <c r="G396" s="16" t="s">
        <v>1474</v>
      </c>
    </row>
    <row r="397" spans="1:7" x14ac:dyDescent="0.25">
      <c r="A397" s="23" t="s">
        <v>101</v>
      </c>
      <c r="B397" s="47">
        <v>4.0475257000000001E-2</v>
      </c>
      <c r="C397" s="8">
        <v>-2.2292956400000001</v>
      </c>
      <c r="D397" s="41">
        <v>2.26661589842477</v>
      </c>
      <c r="E397" s="9" t="s">
        <v>100</v>
      </c>
      <c r="F397" s="36" t="s">
        <v>1074</v>
      </c>
      <c r="G397" s="21" t="s">
        <v>1468</v>
      </c>
    </row>
    <row r="398" spans="1:7" x14ac:dyDescent="0.25">
      <c r="A398" s="23" t="s">
        <v>604</v>
      </c>
      <c r="B398" s="47">
        <v>4.0640418999999997E-2</v>
      </c>
      <c r="C398" s="8">
        <v>-2.2272041520000001</v>
      </c>
      <c r="D398" s="41">
        <v>2.2649928292841399</v>
      </c>
      <c r="E398" s="9" t="s">
        <v>603</v>
      </c>
      <c r="F398" s="36" t="s">
        <v>1073</v>
      </c>
      <c r="G398" s="16"/>
    </row>
    <row r="399" spans="1:7" x14ac:dyDescent="0.25">
      <c r="A399" s="23" t="s">
        <v>504</v>
      </c>
      <c r="B399" s="47">
        <v>4.0816689000000003E-2</v>
      </c>
      <c r="C399" s="8">
        <v>2.224980688</v>
      </c>
      <c r="D399" s="41">
        <v>2.2632661545399402</v>
      </c>
      <c r="E399" s="9" t="s">
        <v>503</v>
      </c>
      <c r="F399" s="36" t="s">
        <v>1072</v>
      </c>
      <c r="G399" s="16"/>
    </row>
    <row r="400" spans="1:7" x14ac:dyDescent="0.25">
      <c r="A400" s="23" t="s">
        <v>85</v>
      </c>
      <c r="B400" s="47">
        <v>4.0974640999999999E-2</v>
      </c>
      <c r="C400" s="8">
        <v>2.2229958320000001</v>
      </c>
      <c r="D400" s="41">
        <v>2.2617237424238001</v>
      </c>
      <c r="E400" s="9" t="s">
        <v>84</v>
      </c>
      <c r="F400" s="36" t="s">
        <v>1071</v>
      </c>
      <c r="G400" s="16"/>
    </row>
    <row r="401" spans="1:7" x14ac:dyDescent="0.25">
      <c r="A401" s="23" t="s">
        <v>971</v>
      </c>
      <c r="B401" s="47">
        <v>4.1072147000000003E-2</v>
      </c>
      <c r="C401" s="8">
        <v>-2.221774103</v>
      </c>
      <c r="D401" s="41">
        <v>2.2607738635319299</v>
      </c>
      <c r="E401" s="9" t="s">
        <v>970</v>
      </c>
      <c r="F401" s="36" t="s">
        <v>1070</v>
      </c>
      <c r="G401" s="21" t="s">
        <v>1470</v>
      </c>
    </row>
    <row r="402" spans="1:7" x14ac:dyDescent="0.25">
      <c r="A402" s="23" t="s">
        <v>67</v>
      </c>
      <c r="B402" s="47">
        <v>4.1297939999999998E-2</v>
      </c>
      <c r="C402" s="8">
        <v>-2.2189552379999999</v>
      </c>
      <c r="D402" s="41">
        <v>2.25858082246992</v>
      </c>
      <c r="E402" s="9" t="s">
        <v>66</v>
      </c>
      <c r="F402" s="36" t="s">
        <v>1069</v>
      </c>
      <c r="G402" s="21" t="s">
        <v>1470</v>
      </c>
    </row>
    <row r="403" spans="1:7" x14ac:dyDescent="0.25">
      <c r="A403" s="23" t="s">
        <v>895</v>
      </c>
      <c r="B403" s="47">
        <v>4.1377272999999999E-2</v>
      </c>
      <c r="C403" s="8">
        <v>-2.217968215</v>
      </c>
      <c r="D403" s="41">
        <v>2.2578124660933301</v>
      </c>
      <c r="E403" s="9" t="s">
        <v>894</v>
      </c>
      <c r="F403" s="36" t="s">
        <v>1068</v>
      </c>
      <c r="G403" s="16"/>
    </row>
    <row r="404" spans="1:7" x14ac:dyDescent="0.25">
      <c r="A404" s="23" t="s">
        <v>333</v>
      </c>
      <c r="B404" s="47">
        <v>4.1415457000000003E-2</v>
      </c>
      <c r="C404" s="8">
        <v>-2.2174937799999999</v>
      </c>
      <c r="D404" s="41">
        <v>2.2574430521229498</v>
      </c>
      <c r="E404" s="9" t="s">
        <v>332</v>
      </c>
      <c r="F404" s="36" t="s">
        <v>1067</v>
      </c>
      <c r="G404" s="21" t="s">
        <v>1471</v>
      </c>
    </row>
    <row r="405" spans="1:7" x14ac:dyDescent="0.25">
      <c r="A405" s="23" t="s">
        <v>173</v>
      </c>
      <c r="B405" s="47">
        <v>4.1518365000000002E-2</v>
      </c>
      <c r="C405" s="8">
        <v>2.2162171420000001</v>
      </c>
      <c r="D405" s="41">
        <v>2.25644873458634</v>
      </c>
      <c r="E405" s="9" t="s">
        <v>172</v>
      </c>
      <c r="F405" s="36" t="s">
        <v>1066</v>
      </c>
      <c r="G405" s="16"/>
    </row>
    <row r="406" spans="1:7" x14ac:dyDescent="0.25">
      <c r="A406" s="23" t="s">
        <v>680</v>
      </c>
      <c r="B406" s="47">
        <v>4.1634261999999998E-2</v>
      </c>
      <c r="C406" s="8">
        <v>-2.2147828939999998</v>
      </c>
      <c r="D406" s="41">
        <v>2.2553311800181701</v>
      </c>
      <c r="E406" s="9" t="s">
        <v>679</v>
      </c>
      <c r="F406" s="36" t="s">
        <v>1065</v>
      </c>
      <c r="G406" s="16"/>
    </row>
    <row r="407" spans="1:7" x14ac:dyDescent="0.25">
      <c r="A407" s="23" t="s">
        <v>684</v>
      </c>
      <c r="B407" s="47">
        <v>4.1792309999999999E-2</v>
      </c>
      <c r="C407" s="8">
        <v>-2.2128329450000002</v>
      </c>
      <c r="D407" s="41">
        <v>2.2538109782914701</v>
      </c>
      <c r="E407" s="9" t="s">
        <v>683</v>
      </c>
      <c r="F407" s="36" t="s">
        <v>1064</v>
      </c>
      <c r="G407" s="16"/>
    </row>
    <row r="408" spans="1:7" x14ac:dyDescent="0.25">
      <c r="A408" s="23" t="s">
        <v>430</v>
      </c>
      <c r="B408" s="47">
        <v>4.1798538000000003E-2</v>
      </c>
      <c r="C408" s="8">
        <v>-2.2127562470000002</v>
      </c>
      <c r="D408" s="41">
        <v>2.25375116401846</v>
      </c>
      <c r="E408" s="9" t="s">
        <v>429</v>
      </c>
      <c r="F408" s="36" t="s">
        <v>1063</v>
      </c>
      <c r="G408" s="16"/>
    </row>
    <row r="409" spans="1:7" x14ac:dyDescent="0.25">
      <c r="A409" s="23" t="s">
        <v>311</v>
      </c>
      <c r="B409" s="47">
        <v>4.1804024000000002E-2</v>
      </c>
      <c r="C409" s="8">
        <v>2.2126886969999999</v>
      </c>
      <c r="D409" s="41">
        <v>2.2536984834200799</v>
      </c>
      <c r="E409" s="9" t="s">
        <v>310</v>
      </c>
      <c r="F409" s="36" t="s">
        <v>1062</v>
      </c>
      <c r="G409" s="16"/>
    </row>
    <row r="410" spans="1:7" x14ac:dyDescent="0.25">
      <c r="A410" s="23" t="s">
        <v>598</v>
      </c>
      <c r="B410" s="47">
        <v>4.1891459999999998E-2</v>
      </c>
      <c r="C410" s="8">
        <v>2.2116131559999999</v>
      </c>
      <c r="D410" s="41">
        <v>2.2528595375811298</v>
      </c>
      <c r="E410" s="9" t="s">
        <v>597</v>
      </c>
      <c r="F410" s="36" t="s">
        <v>1061</v>
      </c>
      <c r="G410" s="16"/>
    </row>
    <row r="411" spans="1:7" x14ac:dyDescent="0.25">
      <c r="A411" s="23" t="s">
        <v>404</v>
      </c>
      <c r="B411" s="47">
        <v>4.1921235000000001E-2</v>
      </c>
      <c r="C411" s="8">
        <v>-2.2112473779999999</v>
      </c>
      <c r="D411" s="41">
        <v>2.2525741575400802</v>
      </c>
      <c r="E411" s="9" t="s">
        <v>403</v>
      </c>
      <c r="F411" s="36" t="s">
        <v>1060</v>
      </c>
      <c r="G411" s="21" t="s">
        <v>1484</v>
      </c>
    </row>
    <row r="412" spans="1:7" x14ac:dyDescent="0.25">
      <c r="A412" s="23" t="s">
        <v>379</v>
      </c>
      <c r="B412" s="47">
        <v>4.2018399999999997E-2</v>
      </c>
      <c r="C412" s="8">
        <v>2.21005538</v>
      </c>
      <c r="D412" s="41">
        <v>2.25164393054001</v>
      </c>
      <c r="E412" s="9" t="s">
        <v>378</v>
      </c>
      <c r="F412" s="36" t="s">
        <v>1059</v>
      </c>
      <c r="G412" s="16"/>
    </row>
    <row r="413" spans="1:7" x14ac:dyDescent="0.25">
      <c r="A413" s="23" t="s">
        <v>857</v>
      </c>
      <c r="B413" s="47">
        <v>4.2058901000000003E-2</v>
      </c>
      <c r="C413" s="8">
        <v>-2.2095592819999998</v>
      </c>
      <c r="D413" s="41">
        <v>2.25125667555429</v>
      </c>
      <c r="E413" s="9" t="s">
        <v>856</v>
      </c>
      <c r="F413" s="36" t="s">
        <v>1058</v>
      </c>
      <c r="G413" s="21" t="s">
        <v>1470</v>
      </c>
    </row>
    <row r="414" spans="1:7" x14ac:dyDescent="0.25">
      <c r="A414" s="23" t="s">
        <v>648</v>
      </c>
      <c r="B414" s="47">
        <v>4.2127323000000001E-2</v>
      </c>
      <c r="C414" s="8">
        <v>-2.208722168</v>
      </c>
      <c r="D414" s="41">
        <v>2.2506030842146201</v>
      </c>
      <c r="E414" s="9" t="s">
        <v>647</v>
      </c>
      <c r="F414" s="36" t="s">
        <v>1057</v>
      </c>
      <c r="G414" s="16"/>
    </row>
    <row r="415" spans="1:7" x14ac:dyDescent="0.25">
      <c r="A415" s="23" t="s">
        <v>361</v>
      </c>
      <c r="B415" s="47">
        <v>4.2209183999999997E-2</v>
      </c>
      <c r="C415" s="8">
        <v>2.2077222999999999</v>
      </c>
      <c r="D415" s="41">
        <v>2.2498221916410599</v>
      </c>
      <c r="E415" s="9" t="s">
        <v>360</v>
      </c>
      <c r="F415" s="36" t="s">
        <v>1056</v>
      </c>
      <c r="G415" s="16"/>
    </row>
    <row r="416" spans="1:7" x14ac:dyDescent="0.25">
      <c r="A416" s="23" t="s">
        <v>845</v>
      </c>
      <c r="B416" s="47">
        <v>4.2471589999999997E-2</v>
      </c>
      <c r="C416" s="8">
        <v>-2.2045292650000001</v>
      </c>
      <c r="D416" s="41">
        <v>2.2473267876144298</v>
      </c>
      <c r="E416" s="9" t="s">
        <v>844</v>
      </c>
      <c r="F416" s="36" t="s">
        <v>1055</v>
      </c>
      <c r="G416" s="16"/>
    </row>
    <row r="417" spans="1:7" x14ac:dyDescent="0.25">
      <c r="A417" s="23" t="s">
        <v>273</v>
      </c>
      <c r="B417" s="47">
        <v>4.2610212000000001E-2</v>
      </c>
      <c r="C417" s="8">
        <v>-2.202849842</v>
      </c>
      <c r="D417" s="41">
        <v>2.2460132793063101</v>
      </c>
      <c r="E417" s="9" t="s">
        <v>272</v>
      </c>
      <c r="F417" s="36" t="s">
        <v>1054</v>
      </c>
      <c r="G417" s="21" t="s">
        <v>1469</v>
      </c>
    </row>
    <row r="418" spans="1:7" x14ac:dyDescent="0.25">
      <c r="A418" s="23" t="s">
        <v>35</v>
      </c>
      <c r="B418" s="47">
        <v>4.2647025999999998E-2</v>
      </c>
      <c r="C418" s="8">
        <v>-2.202404692</v>
      </c>
      <c r="D418" s="41">
        <v>2.2456650016625401</v>
      </c>
      <c r="E418" s="9" t="s">
        <v>34</v>
      </c>
      <c r="F418" s="36" t="s">
        <v>1053</v>
      </c>
      <c r="G418" s="16"/>
    </row>
    <row r="419" spans="1:7" x14ac:dyDescent="0.25">
      <c r="A419" s="23" t="s">
        <v>341</v>
      </c>
      <c r="B419" s="47">
        <v>4.2656715999999997E-2</v>
      </c>
      <c r="C419" s="8">
        <v>2.2022875690000001</v>
      </c>
      <c r="D419" s="41">
        <v>2.2455733591103</v>
      </c>
      <c r="E419" s="9" t="s">
        <v>340</v>
      </c>
      <c r="F419" s="36" t="s">
        <v>1052</v>
      </c>
      <c r="G419" s="16"/>
    </row>
    <row r="420" spans="1:7" x14ac:dyDescent="0.25">
      <c r="A420" s="23" t="s">
        <v>807</v>
      </c>
      <c r="B420" s="47">
        <v>4.2813208999999998E-2</v>
      </c>
      <c r="C420" s="8">
        <v>-2.200399612</v>
      </c>
      <c r="D420" s="41">
        <v>2.2440956539446599</v>
      </c>
      <c r="E420" s="9" t="s">
        <v>806</v>
      </c>
      <c r="F420" s="36" t="s">
        <v>1051</v>
      </c>
      <c r="G420" s="16"/>
    </row>
    <row r="421" spans="1:7" x14ac:dyDescent="0.25">
      <c r="A421" s="23" t="s">
        <v>801</v>
      </c>
      <c r="B421" s="47">
        <v>4.2891510000000001E-2</v>
      </c>
      <c r="C421" s="8">
        <v>-2.1994573580000001</v>
      </c>
      <c r="D421" s="41">
        <v>2.2433578209119802</v>
      </c>
      <c r="E421" s="9" t="s">
        <v>800</v>
      </c>
      <c r="F421" s="36" t="s">
        <v>1050</v>
      </c>
      <c r="G421" s="16"/>
    </row>
    <row r="422" spans="1:7" x14ac:dyDescent="0.25">
      <c r="A422" s="23" t="s">
        <v>781</v>
      </c>
      <c r="B422" s="47">
        <v>4.3005979E-2</v>
      </c>
      <c r="C422" s="8">
        <v>2.1980827469999999</v>
      </c>
      <c r="D422" s="41">
        <v>2.2422810350215698</v>
      </c>
      <c r="E422" s="9" t="s">
        <v>780</v>
      </c>
      <c r="F422" s="36" t="s">
        <v>1049</v>
      </c>
      <c r="G422" s="16"/>
    </row>
    <row r="423" spans="1:7" x14ac:dyDescent="0.25">
      <c r="A423" s="23" t="s">
        <v>664</v>
      </c>
      <c r="B423" s="47">
        <v>4.3034363999999999E-2</v>
      </c>
      <c r="C423" s="8">
        <v>2.1977424079999999</v>
      </c>
      <c r="D423" s="41">
        <v>2.2420143617172101</v>
      </c>
      <c r="E423" s="9" t="s">
        <v>663</v>
      </c>
      <c r="F423" s="36" t="s">
        <v>1048</v>
      </c>
      <c r="G423" s="21" t="s">
        <v>1472</v>
      </c>
    </row>
    <row r="424" spans="1:7" x14ac:dyDescent="0.25">
      <c r="A424" s="23" t="s">
        <v>859</v>
      </c>
      <c r="B424" s="47">
        <v>4.3117533999999999E-2</v>
      </c>
      <c r="C424" s="8">
        <v>-2.1967463820000002</v>
      </c>
      <c r="D424" s="41">
        <v>2.2412337592501501</v>
      </c>
      <c r="E424" s="9" t="s">
        <v>858</v>
      </c>
      <c r="F424" s="36" t="s">
        <v>1047</v>
      </c>
      <c r="G424" s="16"/>
    </row>
    <row r="425" spans="1:7" x14ac:dyDescent="0.25">
      <c r="A425" s="23" t="s">
        <v>716</v>
      </c>
      <c r="B425" s="47">
        <v>4.3242406999999997E-2</v>
      </c>
      <c r="C425" s="8">
        <v>-2.1952542529999999</v>
      </c>
      <c r="D425" s="41">
        <v>2.2400638918007298</v>
      </c>
      <c r="E425" s="9" t="s">
        <v>715</v>
      </c>
      <c r="F425" s="36" t="s">
        <v>1046</v>
      </c>
      <c r="G425" s="16"/>
    </row>
    <row r="426" spans="1:7" x14ac:dyDescent="0.25">
      <c r="A426" s="23" t="s">
        <v>897</v>
      </c>
      <c r="B426" s="47">
        <v>4.3271754000000003E-2</v>
      </c>
      <c r="C426" s="8">
        <v>2.1949041660000002</v>
      </c>
      <c r="D426" s="41">
        <v>2.2397893344993798</v>
      </c>
      <c r="E426" s="9" t="s">
        <v>896</v>
      </c>
      <c r="F426" s="36" t="s">
        <v>1045</v>
      </c>
      <c r="G426" s="16"/>
    </row>
    <row r="427" spans="1:7" x14ac:dyDescent="0.25">
      <c r="A427" s="23" t="s">
        <v>732</v>
      </c>
      <c r="B427" s="47">
        <v>4.3502899999999997E-2</v>
      </c>
      <c r="C427" s="8">
        <v>-2.192154371</v>
      </c>
      <c r="D427" s="41">
        <v>2.2376317396570999</v>
      </c>
      <c r="E427" s="9" t="s">
        <v>731</v>
      </c>
      <c r="F427" s="36" t="s">
        <v>1044</v>
      </c>
      <c r="G427" s="21" t="s">
        <v>1483</v>
      </c>
    </row>
    <row r="428" spans="1:7" x14ac:dyDescent="0.25">
      <c r="A428" s="23" t="s">
        <v>915</v>
      </c>
      <c r="B428" s="47">
        <v>4.3584519000000002E-2</v>
      </c>
      <c r="C428" s="8">
        <v>2.191186632</v>
      </c>
      <c r="D428" s="41">
        <v>2.2368719679904001</v>
      </c>
      <c r="E428" s="9" t="s">
        <v>914</v>
      </c>
      <c r="F428" s="36" t="s">
        <v>1043</v>
      </c>
      <c r="G428" s="16"/>
    </row>
    <row r="429" spans="1:7" x14ac:dyDescent="0.25">
      <c r="A429" s="23" t="s">
        <v>285</v>
      </c>
      <c r="B429" s="47">
        <v>4.3672133000000002E-2</v>
      </c>
      <c r="C429" s="8">
        <v>2.190149677</v>
      </c>
      <c r="D429" s="41">
        <v>2.2360575963259701</v>
      </c>
      <c r="E429" s="9" t="s">
        <v>284</v>
      </c>
      <c r="F429" s="36" t="s">
        <v>1042</v>
      </c>
      <c r="G429" s="21" t="s">
        <v>1469</v>
      </c>
    </row>
    <row r="430" spans="1:7" x14ac:dyDescent="0.25">
      <c r="A430" s="23" t="s">
        <v>335</v>
      </c>
      <c r="B430" s="47">
        <v>4.3946908999999999E-2</v>
      </c>
      <c r="C430" s="8">
        <v>-2.1869099959999998</v>
      </c>
      <c r="D430" s="41">
        <v>2.2335115984832301</v>
      </c>
      <c r="E430" s="9" t="s">
        <v>334</v>
      </c>
      <c r="F430" s="36" t="s">
        <v>1041</v>
      </c>
      <c r="G430" s="21" t="s">
        <v>1471</v>
      </c>
    </row>
    <row r="431" spans="1:7" x14ac:dyDescent="0.25">
      <c r="A431" s="23" t="s">
        <v>730</v>
      </c>
      <c r="B431" s="47">
        <v>4.4064193000000001E-2</v>
      </c>
      <c r="C431" s="8">
        <v>-2.1855328749999998</v>
      </c>
      <c r="D431" s="41">
        <v>2.2324285589336501</v>
      </c>
      <c r="E431" s="9" t="s">
        <v>729</v>
      </c>
      <c r="F431" s="36" t="s">
        <v>1040</v>
      </c>
      <c r="G431" s="16"/>
    </row>
    <row r="432" spans="1:7" x14ac:dyDescent="0.25">
      <c r="A432" s="23" t="s">
        <v>682</v>
      </c>
      <c r="B432" s="47">
        <v>4.4083764999999997E-2</v>
      </c>
      <c r="C432" s="8">
        <v>-2.1853034029999998</v>
      </c>
      <c r="D432" s="41">
        <v>2.23224804406295</v>
      </c>
      <c r="E432" s="9" t="s">
        <v>681</v>
      </c>
      <c r="F432" s="36" t="s">
        <v>1039</v>
      </c>
      <c r="G432" s="21" t="s">
        <v>1468</v>
      </c>
    </row>
    <row r="433" spans="1:7" x14ac:dyDescent="0.25">
      <c r="A433" s="23" t="s">
        <v>728</v>
      </c>
      <c r="B433" s="47">
        <v>4.4234425000000001E-2</v>
      </c>
      <c r="C433" s="8">
        <v>2.1835400749999998</v>
      </c>
      <c r="D433" s="41">
        <v>2.2318149846691799</v>
      </c>
      <c r="E433" s="9" t="s">
        <v>727</v>
      </c>
      <c r="F433" s="36" t="s">
        <v>1038</v>
      </c>
      <c r="G433" s="16"/>
    </row>
    <row r="434" spans="1:7" x14ac:dyDescent="0.25">
      <c r="A434" s="23" t="s">
        <v>488</v>
      </c>
      <c r="B434" s="47">
        <v>4.4245332999999998E-2</v>
      </c>
      <c r="C434" s="8">
        <v>2.1834126290000002</v>
      </c>
      <c r="D434" s="41">
        <v>2.23086048341351</v>
      </c>
      <c r="E434" s="9" t="s">
        <v>487</v>
      </c>
      <c r="F434" s="36" t="s">
        <v>1037</v>
      </c>
      <c r="G434" s="16"/>
    </row>
    <row r="435" spans="1:7" x14ac:dyDescent="0.25">
      <c r="A435" s="23" t="s">
        <v>345</v>
      </c>
      <c r="B435" s="47">
        <v>4.4346312999999998E-2</v>
      </c>
      <c r="C435" s="8">
        <v>-2.1822341340000002</v>
      </c>
      <c r="D435" s="41">
        <v>2.2307601662285901</v>
      </c>
      <c r="E435" s="9" t="s">
        <v>344</v>
      </c>
      <c r="F435" s="36" t="s">
        <v>1036</v>
      </c>
      <c r="G435" s="16"/>
    </row>
    <row r="436" spans="1:7" x14ac:dyDescent="0.25">
      <c r="A436" s="23" t="s">
        <v>700</v>
      </c>
      <c r="B436" s="47">
        <v>4.4497829000000003E-2</v>
      </c>
      <c r="C436" s="8">
        <v>-2.1804704930000001</v>
      </c>
      <c r="D436" s="41">
        <v>2.2298323425143201</v>
      </c>
      <c r="E436" s="9" t="s">
        <v>699</v>
      </c>
      <c r="F436" s="36" t="s">
        <v>1035</v>
      </c>
      <c r="G436" s="16"/>
    </row>
    <row r="437" spans="1:7" x14ac:dyDescent="0.25">
      <c r="A437" s="23" t="s">
        <v>19</v>
      </c>
      <c r="B437" s="47">
        <v>4.4666580999999997E-2</v>
      </c>
      <c r="C437" s="8">
        <v>2.178512741</v>
      </c>
      <c r="D437" s="41">
        <v>2.2284431907747</v>
      </c>
      <c r="E437" s="9" t="s">
        <v>18</v>
      </c>
      <c r="F437" s="36" t="s">
        <v>1034</v>
      </c>
      <c r="G437" s="21" t="s">
        <v>1489</v>
      </c>
    </row>
    <row r="438" spans="1:7" x14ac:dyDescent="0.25">
      <c r="A438" s="23" t="s">
        <v>201</v>
      </c>
      <c r="B438" s="47">
        <v>4.4848122999999997E-2</v>
      </c>
      <c r="C438" s="8">
        <v>-2.1764142240000002</v>
      </c>
      <c r="D438" s="41">
        <v>2.22690024115593</v>
      </c>
      <c r="E438" s="9" t="s">
        <v>200</v>
      </c>
      <c r="F438" s="36" t="s">
        <v>1033</v>
      </c>
      <c r="G438" s="21" t="s">
        <v>1469</v>
      </c>
    </row>
    <row r="439" spans="1:7" x14ac:dyDescent="0.25">
      <c r="A439" s="23" t="s">
        <v>580</v>
      </c>
      <c r="B439" s="47">
        <v>4.4902536E-2</v>
      </c>
      <c r="C439" s="8">
        <v>-2.175786773</v>
      </c>
      <c r="D439" s="41">
        <v>2.2252452946947798</v>
      </c>
      <c r="E439" s="9" t="s">
        <v>579</v>
      </c>
      <c r="F439" s="36" t="s">
        <v>1032</v>
      </c>
      <c r="G439" s="16"/>
    </row>
    <row r="440" spans="1:7" x14ac:dyDescent="0.25">
      <c r="A440" s="23" t="s">
        <v>813</v>
      </c>
      <c r="B440" s="47">
        <v>4.4930207E-2</v>
      </c>
      <c r="C440" s="8">
        <v>-2.1754679609999998</v>
      </c>
      <c r="D440" s="41">
        <v>2.2247502576351801</v>
      </c>
      <c r="E440" s="9" t="s">
        <v>812</v>
      </c>
      <c r="F440" s="36" t="s">
        <v>1031</v>
      </c>
      <c r="G440" s="16"/>
    </row>
    <row r="441" spans="1:7" x14ac:dyDescent="0.25">
      <c r="A441" s="23" t="s">
        <v>692</v>
      </c>
      <c r="B441" s="47">
        <v>4.5032872000000002E-2</v>
      </c>
      <c r="C441" s="8">
        <v>-2.174286677</v>
      </c>
      <c r="D441" s="41">
        <v>2.2244986883825102</v>
      </c>
      <c r="E441" s="9" t="s">
        <v>691</v>
      </c>
      <c r="F441" s="36" t="s">
        <v>1030</v>
      </c>
      <c r="G441" s="16"/>
    </row>
    <row r="442" spans="1:7" x14ac:dyDescent="0.25">
      <c r="A442" s="23" t="s">
        <v>476</v>
      </c>
      <c r="B442" s="47">
        <v>4.5044645000000001E-2</v>
      </c>
      <c r="C442" s="8">
        <v>2.1741513669999999</v>
      </c>
      <c r="D442" s="41">
        <v>2.2235663373091699</v>
      </c>
      <c r="E442" s="9" t="s">
        <v>475</v>
      </c>
      <c r="F442" s="36" t="s">
        <v>1029</v>
      </c>
      <c r="G442" s="16"/>
    </row>
    <row r="443" spans="1:7" x14ac:dyDescent="0.25">
      <c r="A443" s="23" t="s">
        <v>271</v>
      </c>
      <c r="B443" s="47">
        <v>4.5084809000000003E-2</v>
      </c>
      <c r="C443" s="8">
        <v>-2.1736900270000001</v>
      </c>
      <c r="D443" s="41">
        <v>2.2234595194750502</v>
      </c>
      <c r="E443" s="9" t="s">
        <v>270</v>
      </c>
      <c r="F443" s="36" t="s">
        <v>1028</v>
      </c>
      <c r="G443" s="21" t="s">
        <v>1472</v>
      </c>
    </row>
    <row r="444" spans="1:7" x14ac:dyDescent="0.25">
      <c r="A444" s="23" t="s">
        <v>548</v>
      </c>
      <c r="B444" s="47">
        <v>4.5186654999999999E-2</v>
      </c>
      <c r="C444" s="8">
        <v>-2.1725218640000001</v>
      </c>
      <c r="D444" s="41">
        <v>2.2230952884508302</v>
      </c>
      <c r="E444" s="9" t="s">
        <v>547</v>
      </c>
      <c r="F444" s="36" t="s">
        <v>1027</v>
      </c>
      <c r="G444" s="16"/>
    </row>
    <row r="445" spans="1:7" x14ac:dyDescent="0.25">
      <c r="A445" s="23" t="s">
        <v>464</v>
      </c>
      <c r="B445" s="47">
        <v>4.5201181E-2</v>
      </c>
      <c r="C445" s="8">
        <v>-2.1723554420000002</v>
      </c>
      <c r="D445" s="41">
        <v>2.2221727791624701</v>
      </c>
      <c r="E445" s="9" t="s">
        <v>463</v>
      </c>
      <c r="F445" s="36" t="s">
        <v>1026</v>
      </c>
      <c r="G445" s="16"/>
    </row>
    <row r="446" spans="1:7" x14ac:dyDescent="0.25">
      <c r="A446" s="23" t="s">
        <v>61</v>
      </c>
      <c r="B446" s="47">
        <v>4.5208283000000002E-2</v>
      </c>
      <c r="C446" s="8">
        <v>-2.1722740960000002</v>
      </c>
      <c r="D446" s="41">
        <v>2.22204132646764</v>
      </c>
      <c r="E446" s="9" t="s">
        <v>60</v>
      </c>
      <c r="F446" s="36" t="s">
        <v>1025</v>
      </c>
      <c r="G446" s="16"/>
    </row>
    <row r="447" spans="1:7" x14ac:dyDescent="0.25">
      <c r="A447" s="23" t="s">
        <v>769</v>
      </c>
      <c r="B447" s="47">
        <v>4.5264101000000001E-2</v>
      </c>
      <c r="C447" s="8">
        <v>2.1716351839999999</v>
      </c>
      <c r="D447" s="41">
        <v>2.22197707126633</v>
      </c>
      <c r="E447" s="9" t="s">
        <v>768</v>
      </c>
      <c r="F447" s="36" t="s">
        <v>1024</v>
      </c>
      <c r="G447" s="21" t="s">
        <v>1473</v>
      </c>
    </row>
    <row r="448" spans="1:7" x14ac:dyDescent="0.25">
      <c r="A448" s="23" t="s">
        <v>698</v>
      </c>
      <c r="B448" s="47">
        <v>4.5315920000000003E-2</v>
      </c>
      <c r="C448" s="8">
        <v>-2.1710426940000001</v>
      </c>
      <c r="D448" s="41">
        <v>2.2214723336002402</v>
      </c>
      <c r="E448" s="9" t="s">
        <v>697</v>
      </c>
      <c r="F448" s="36" t="s">
        <v>1023</v>
      </c>
      <c r="G448" s="16"/>
    </row>
    <row r="449" spans="1:7" x14ac:dyDescent="0.25">
      <c r="A449" s="23" t="s">
        <v>905</v>
      </c>
      <c r="B449" s="47">
        <v>4.5388212999999997E-2</v>
      </c>
      <c r="C449" s="8">
        <v>-2.1702171570000002</v>
      </c>
      <c r="D449" s="41">
        <v>2.22100417884212</v>
      </c>
      <c r="E449" s="9" t="s">
        <v>904</v>
      </c>
      <c r="F449" s="36" t="s">
        <v>1022</v>
      </c>
      <c r="G449" s="16"/>
    </row>
    <row r="450" spans="1:7" x14ac:dyDescent="0.25">
      <c r="A450" s="23" t="s">
        <v>879</v>
      </c>
      <c r="B450" s="47">
        <v>4.5594045999999999E-2</v>
      </c>
      <c r="C450" s="8">
        <v>-2.1678732850000002</v>
      </c>
      <c r="D450" s="41">
        <v>2.2203517363011902</v>
      </c>
      <c r="E450" s="9" t="s">
        <v>878</v>
      </c>
      <c r="F450" s="36" t="s">
        <v>1021</v>
      </c>
      <c r="G450" s="16"/>
    </row>
    <row r="451" spans="1:7" x14ac:dyDescent="0.25">
      <c r="A451" s="23" t="s">
        <v>17</v>
      </c>
      <c r="B451" s="47">
        <v>4.5664103999999997E-2</v>
      </c>
      <c r="C451" s="8">
        <v>-2.167077752</v>
      </c>
      <c r="D451" s="41">
        <v>2.2184983942667</v>
      </c>
      <c r="E451" s="9" t="s">
        <v>16</v>
      </c>
      <c r="F451" s="36" t="s">
        <v>1020</v>
      </c>
      <c r="G451" s="21" t="s">
        <v>1471</v>
      </c>
    </row>
    <row r="452" spans="1:7" x14ac:dyDescent="0.25">
      <c r="A452" s="23" t="s">
        <v>446</v>
      </c>
      <c r="B452" s="47">
        <v>4.5812060000000002E-2</v>
      </c>
      <c r="C452" s="8">
        <v>-2.1654013380000001</v>
      </c>
      <c r="D452" s="41">
        <v>2.2178690416624902</v>
      </c>
      <c r="E452" s="9" t="s">
        <v>445</v>
      </c>
      <c r="F452" s="36" t="s">
        <v>1019</v>
      </c>
      <c r="G452" s="16"/>
    </row>
    <row r="453" spans="1:7" x14ac:dyDescent="0.25">
      <c r="A453" s="23" t="s">
        <v>909</v>
      </c>
      <c r="B453" s="47">
        <v>4.5816066000000003E-2</v>
      </c>
      <c r="C453" s="8">
        <v>-2.1653560170000001</v>
      </c>
      <c r="D453" s="41">
        <v>2.2165423014383498</v>
      </c>
      <c r="E453" s="9" t="s">
        <v>908</v>
      </c>
      <c r="F453" s="36" t="s">
        <v>1018</v>
      </c>
      <c r="G453" s="16"/>
    </row>
    <row r="454" spans="1:7" x14ac:dyDescent="0.25">
      <c r="A454" s="23" t="s">
        <v>718</v>
      </c>
      <c r="B454" s="47">
        <v>4.5826882999999999E-2</v>
      </c>
      <c r="C454" s="8">
        <v>-2.1652336609999998</v>
      </c>
      <c r="D454" s="41">
        <v>2.2164095607518299</v>
      </c>
      <c r="E454" s="9" t="s">
        <v>717</v>
      </c>
      <c r="F454" s="36" t="s">
        <v>1017</v>
      </c>
      <c r="G454" s="16"/>
    </row>
    <row r="455" spans="1:7" x14ac:dyDescent="0.25">
      <c r="A455" s="23" t="s">
        <v>959</v>
      </c>
      <c r="B455" s="47">
        <v>4.5966865000000003E-2</v>
      </c>
      <c r="C455" s="8">
        <v>2.1636526530000002</v>
      </c>
      <c r="D455" s="41">
        <v>2.2151576202385499</v>
      </c>
      <c r="E455" s="9" t="s">
        <v>958</v>
      </c>
      <c r="F455" s="36" t="s">
        <v>1016</v>
      </c>
      <c r="G455" s="21" t="s">
        <v>1471</v>
      </c>
    </row>
    <row r="456" spans="1:7" x14ac:dyDescent="0.25">
      <c r="A456" s="23" t="s">
        <v>644</v>
      </c>
      <c r="B456" s="47">
        <v>4.6149258999999998E-2</v>
      </c>
      <c r="C456" s="8">
        <v>2.1615992909999999</v>
      </c>
      <c r="D456" s="41">
        <v>2.2135307130549999</v>
      </c>
      <c r="E456" s="9" t="s">
        <v>643</v>
      </c>
      <c r="F456" s="36" t="s">
        <v>1015</v>
      </c>
      <c r="G456" s="16"/>
    </row>
    <row r="457" spans="1:7" x14ac:dyDescent="0.25">
      <c r="A457" s="23" t="s">
        <v>185</v>
      </c>
      <c r="B457" s="47">
        <v>4.6196475000000001E-2</v>
      </c>
      <c r="C457" s="8">
        <v>2.161068953</v>
      </c>
      <c r="D457" s="41">
        <v>2.2131103489938302</v>
      </c>
      <c r="E457" s="9" t="s">
        <v>184</v>
      </c>
      <c r="F457" s="36" t="s">
        <v>1014</v>
      </c>
      <c r="G457" s="21" t="s">
        <v>1471</v>
      </c>
    </row>
    <row r="458" spans="1:7" x14ac:dyDescent="0.25">
      <c r="A458" s="23" t="s">
        <v>137</v>
      </c>
      <c r="B458" s="47">
        <v>4.6303404999999999E-2</v>
      </c>
      <c r="C458" s="8">
        <v>2.159869751</v>
      </c>
      <c r="D458" s="41">
        <v>2.2121595614708198</v>
      </c>
      <c r="E458" s="9" t="s">
        <v>136</v>
      </c>
      <c r="F458" s="36" t="s">
        <v>1013</v>
      </c>
      <c r="G458" s="21" t="s">
        <v>1469</v>
      </c>
    </row>
    <row r="459" spans="1:7" x14ac:dyDescent="0.25">
      <c r="A459" s="23" t="s">
        <v>652</v>
      </c>
      <c r="B459" s="47">
        <v>4.6314474000000001E-2</v>
      </c>
      <c r="C459" s="8">
        <v>2.1597457630000001</v>
      </c>
      <c r="D459" s="41">
        <v>2.2120612376908402</v>
      </c>
      <c r="E459" s="9" t="s">
        <v>651</v>
      </c>
      <c r="F459" s="36" t="s">
        <v>1012</v>
      </c>
      <c r="G459" s="16"/>
    </row>
    <row r="460" spans="1:7" x14ac:dyDescent="0.25">
      <c r="A460" s="23" t="s">
        <v>779</v>
      </c>
      <c r="B460" s="47">
        <v>4.6343796999999999E-2</v>
      </c>
      <c r="C460" s="8">
        <v>2.1594174339999999</v>
      </c>
      <c r="D460" s="41">
        <v>2.2118008491183101</v>
      </c>
      <c r="E460" s="9" t="s">
        <v>778</v>
      </c>
      <c r="F460" s="36" t="s">
        <v>1011</v>
      </c>
      <c r="G460" s="16"/>
    </row>
    <row r="461" spans="1:7" x14ac:dyDescent="0.25">
      <c r="A461" s="23" t="s">
        <v>474</v>
      </c>
      <c r="B461" s="47">
        <v>4.6357040000000002E-2</v>
      </c>
      <c r="C461" s="8">
        <v>-2.1592692059999998</v>
      </c>
      <c r="D461" s="41">
        <v>2.2116832851449701</v>
      </c>
      <c r="E461" s="9" t="s">
        <v>473</v>
      </c>
      <c r="F461" s="36" t="s">
        <v>1010</v>
      </c>
      <c r="G461" s="16"/>
    </row>
    <row r="462" spans="1:7" x14ac:dyDescent="0.25">
      <c r="A462" s="23" t="s">
        <v>610</v>
      </c>
      <c r="B462" s="47">
        <v>4.6461580000000002E-2</v>
      </c>
      <c r="C462" s="8">
        <v>-2.158100524</v>
      </c>
      <c r="D462" s="41">
        <v>2.21075617729749</v>
      </c>
      <c r="E462" s="9" t="s">
        <v>609</v>
      </c>
      <c r="F462" s="36" t="s">
        <v>1009</v>
      </c>
      <c r="G462" s="16"/>
    </row>
    <row r="463" spans="1:7" x14ac:dyDescent="0.25">
      <c r="A463" s="23" t="s">
        <v>825</v>
      </c>
      <c r="B463" s="47">
        <v>4.6469419999999997E-2</v>
      </c>
      <c r="C463" s="8">
        <v>-2.1580129729999999</v>
      </c>
      <c r="D463" s="41">
        <v>2.2106867094647198</v>
      </c>
      <c r="E463" s="9" t="s">
        <v>824</v>
      </c>
      <c r="F463" s="36" t="s">
        <v>1008</v>
      </c>
      <c r="G463" s="16"/>
    </row>
    <row r="464" spans="1:7" x14ac:dyDescent="0.25">
      <c r="A464" s="23" t="s">
        <v>686</v>
      </c>
      <c r="B464" s="47">
        <v>4.6485639000000002E-2</v>
      </c>
      <c r="C464" s="8">
        <v>-2.1578319100000001</v>
      </c>
      <c r="D464" s="41">
        <v>2.21054303890249</v>
      </c>
      <c r="E464" s="9" t="s">
        <v>685</v>
      </c>
      <c r="F464" s="36" t="s">
        <v>1007</v>
      </c>
      <c r="G464" s="16"/>
    </row>
    <row r="465" spans="1:7" x14ac:dyDescent="0.25">
      <c r="A465" s="23" t="s">
        <v>139</v>
      </c>
      <c r="B465" s="47">
        <v>4.6511081000000003E-2</v>
      </c>
      <c r="C465" s="8">
        <v>-2.157547981</v>
      </c>
      <c r="D465" s="41">
        <v>2.21031773022268</v>
      </c>
      <c r="E465" s="9" t="s">
        <v>138</v>
      </c>
      <c r="F465" s="36" t="s">
        <v>1006</v>
      </c>
      <c r="G465" s="21" t="s">
        <v>1470</v>
      </c>
    </row>
    <row r="466" spans="1:7" x14ac:dyDescent="0.25">
      <c r="A466" s="23" t="s">
        <v>746</v>
      </c>
      <c r="B466" s="47">
        <v>4.6577452999999998E-2</v>
      </c>
      <c r="C466" s="8">
        <v>2.1568079729999998</v>
      </c>
      <c r="D466" s="41">
        <v>2.2097304089521499</v>
      </c>
      <c r="E466" s="9" t="s">
        <v>745</v>
      </c>
      <c r="F466" s="36" t="s">
        <v>1005</v>
      </c>
      <c r="G466" s="16"/>
    </row>
    <row r="467" spans="1:7" x14ac:dyDescent="0.25">
      <c r="A467" s="23" t="s">
        <v>442</v>
      </c>
      <c r="B467" s="47">
        <v>4.6618371999999998E-2</v>
      </c>
      <c r="C467" s="8">
        <v>2.15635223</v>
      </c>
      <c r="D467" s="41">
        <v>2.2093686323161101</v>
      </c>
      <c r="E467" s="9" t="s">
        <v>441</v>
      </c>
      <c r="F467" s="36" t="s">
        <v>1004</v>
      </c>
      <c r="G467" s="16"/>
    </row>
    <row r="468" spans="1:7" x14ac:dyDescent="0.25">
      <c r="A468" s="23" t="s">
        <v>468</v>
      </c>
      <c r="B468" s="47">
        <v>4.6671741000000003E-2</v>
      </c>
      <c r="C468" s="8">
        <v>2.15575838</v>
      </c>
      <c r="D468" s="41">
        <v>2.2088971468688001</v>
      </c>
      <c r="E468" s="9" t="s">
        <v>467</v>
      </c>
      <c r="F468" s="36" t="s">
        <v>1003</v>
      </c>
      <c r="G468" s="21" t="s">
        <v>1469</v>
      </c>
    </row>
    <row r="469" spans="1:7" x14ac:dyDescent="0.25">
      <c r="A469" s="23" t="s">
        <v>398</v>
      </c>
      <c r="B469" s="47">
        <v>4.6840476999999998E-2</v>
      </c>
      <c r="C469" s="8">
        <v>2.1538849309999999</v>
      </c>
      <c r="D469" s="41">
        <v>2.2074091512583802</v>
      </c>
      <c r="E469" s="9" t="s">
        <v>397</v>
      </c>
      <c r="F469" s="36" t="s">
        <v>1002</v>
      </c>
      <c r="G469" s="16"/>
    </row>
    <row r="470" spans="1:7" x14ac:dyDescent="0.25">
      <c r="A470" s="23" t="s">
        <v>783</v>
      </c>
      <c r="B470" s="47">
        <v>4.6935772000000001E-2</v>
      </c>
      <c r="C470" s="8">
        <v>2.1528296199999999</v>
      </c>
      <c r="D470" s="41">
        <v>2.20657058133013</v>
      </c>
      <c r="E470" s="9" t="s">
        <v>782</v>
      </c>
      <c r="F470" s="36" t="s">
        <v>1001</v>
      </c>
      <c r="G470" s="16"/>
    </row>
    <row r="471" spans="1:7" x14ac:dyDescent="0.25">
      <c r="A471" s="23" t="s">
        <v>524</v>
      </c>
      <c r="B471" s="47">
        <v>4.6963601000000001E-2</v>
      </c>
      <c r="C471" s="8">
        <v>2.152521809</v>
      </c>
      <c r="D471" s="41">
        <v>2.20632593723401</v>
      </c>
      <c r="E471" s="9" t="s">
        <v>523</v>
      </c>
      <c r="F471" s="36" t="s">
        <v>1000</v>
      </c>
      <c r="G471" s="16"/>
    </row>
    <row r="472" spans="1:7" x14ac:dyDescent="0.25">
      <c r="A472" s="23" t="s">
        <v>113</v>
      </c>
      <c r="B472" s="47">
        <v>4.7007272000000003E-2</v>
      </c>
      <c r="C472" s="8">
        <v>-2.152039115</v>
      </c>
      <c r="D472" s="41">
        <v>2.2059422501547501</v>
      </c>
      <c r="E472" s="9" t="s">
        <v>112</v>
      </c>
      <c r="F472" s="36" t="s">
        <v>999</v>
      </c>
      <c r="G472" s="16"/>
    </row>
    <row r="473" spans="1:7" x14ac:dyDescent="0.25">
      <c r="A473" s="23" t="s">
        <v>11</v>
      </c>
      <c r="B473" s="47">
        <v>4.7060682E-2</v>
      </c>
      <c r="C473" s="8">
        <v>-2.1514493450000001</v>
      </c>
      <c r="D473" s="41">
        <v>2.2054733710299401</v>
      </c>
      <c r="E473" s="9" t="s">
        <v>10</v>
      </c>
      <c r="F473" s="36" t="s">
        <v>998</v>
      </c>
      <c r="G473" s="21" t="s">
        <v>1470</v>
      </c>
    </row>
    <row r="474" spans="1:7" x14ac:dyDescent="0.25">
      <c r="A474" s="23" t="s">
        <v>15</v>
      </c>
      <c r="B474" s="47">
        <v>4.7421860000000003E-2</v>
      </c>
      <c r="C474" s="8">
        <v>-2.147477152</v>
      </c>
      <c r="D474" s="41">
        <v>2.2023131446508999</v>
      </c>
      <c r="E474" s="9" t="s">
        <v>14</v>
      </c>
      <c r="F474" s="36" t="s">
        <v>997</v>
      </c>
      <c r="G474" s="21" t="s">
        <v>1476</v>
      </c>
    </row>
    <row r="475" spans="1:7" x14ac:dyDescent="0.25">
      <c r="A475" s="23" t="s">
        <v>79</v>
      </c>
      <c r="B475" s="47">
        <v>4.7433858000000002E-2</v>
      </c>
      <c r="C475" s="8">
        <v>-2.1473456739999999</v>
      </c>
      <c r="D475" s="41">
        <v>2.2022084746500501</v>
      </c>
      <c r="E475" s="9" t="s">
        <v>78</v>
      </c>
      <c r="F475" s="36" t="s">
        <v>996</v>
      </c>
      <c r="G475" s="16"/>
    </row>
    <row r="476" spans="1:7" x14ac:dyDescent="0.25">
      <c r="A476" s="23" t="s">
        <v>901</v>
      </c>
      <c r="B476" s="47">
        <v>4.7575172999999998E-2</v>
      </c>
      <c r="C476" s="8">
        <v>2.1457994440000001</v>
      </c>
      <c r="D476" s="41">
        <v>2.2009772013543301</v>
      </c>
      <c r="E476" s="9" t="s">
        <v>900</v>
      </c>
      <c r="F476" s="36" t="s">
        <v>995</v>
      </c>
      <c r="G476" s="21" t="s">
        <v>1482</v>
      </c>
    </row>
    <row r="477" spans="1:7" x14ac:dyDescent="0.25">
      <c r="A477" s="23" t="s">
        <v>847</v>
      </c>
      <c r="B477" s="47">
        <v>4.7582385999999997E-2</v>
      </c>
      <c r="C477" s="8">
        <v>-2.1457206420000001</v>
      </c>
      <c r="D477" s="41">
        <v>2.20091443513197</v>
      </c>
      <c r="E477" s="9" t="s">
        <v>846</v>
      </c>
      <c r="F477" s="36" t="s">
        <v>994</v>
      </c>
      <c r="G477" s="21" t="s">
        <v>1472</v>
      </c>
    </row>
    <row r="478" spans="1:7" x14ac:dyDescent="0.25">
      <c r="A478" s="23" t="s">
        <v>734</v>
      </c>
      <c r="B478" s="47">
        <v>4.8015065000000003E-2</v>
      </c>
      <c r="C478" s="8">
        <v>-2.141013182</v>
      </c>
      <c r="D478" s="41">
        <v>2.19716209782358</v>
      </c>
      <c r="E478" s="9" t="s">
        <v>733</v>
      </c>
      <c r="F478" s="36" t="s">
        <v>993</v>
      </c>
      <c r="G478" s="21" t="s">
        <v>1471</v>
      </c>
    </row>
    <row r="479" spans="1:7" x14ac:dyDescent="0.25">
      <c r="A479" s="23" t="s">
        <v>881</v>
      </c>
      <c r="B479" s="47">
        <v>4.8299875999999999E-2</v>
      </c>
      <c r="C479" s="8">
        <v>-2.1379357479999999</v>
      </c>
      <c r="D479" s="41">
        <v>2.1947060804573102</v>
      </c>
      <c r="E479" s="9" t="s">
        <v>880</v>
      </c>
      <c r="F479" s="36" t="s">
        <v>992</v>
      </c>
      <c r="G479" s="16"/>
    </row>
    <row r="480" spans="1:7" x14ac:dyDescent="0.25">
      <c r="A480" s="23" t="s">
        <v>75</v>
      </c>
      <c r="B480" s="47">
        <v>4.8498247000000001E-2</v>
      </c>
      <c r="C480" s="8">
        <v>-2.1358021639999998</v>
      </c>
      <c r="D480" s="41">
        <v>2.1930019401206802</v>
      </c>
      <c r="E480" s="9" t="s">
        <v>74</v>
      </c>
      <c r="F480" s="36" t="s">
        <v>991</v>
      </c>
      <c r="G480" s="21" t="s">
        <v>1471</v>
      </c>
    </row>
    <row r="481" spans="1:7" x14ac:dyDescent="0.25">
      <c r="A481" s="23" t="s">
        <v>183</v>
      </c>
      <c r="B481" s="47">
        <v>4.8915788000000002E-2</v>
      </c>
      <c r="C481" s="8">
        <v>-2.1313373769999999</v>
      </c>
      <c r="D481" s="41">
        <v>2.1894321487760502</v>
      </c>
      <c r="E481" s="9" t="s">
        <v>182</v>
      </c>
      <c r="F481" s="36" t="s">
        <v>990</v>
      </c>
      <c r="G481" s="16"/>
    </row>
    <row r="482" spans="1:7" x14ac:dyDescent="0.25">
      <c r="A482" s="23" t="s">
        <v>420</v>
      </c>
      <c r="B482" s="47">
        <v>4.8940536999999999E-2</v>
      </c>
      <c r="C482" s="8">
        <v>2.1310738300000001</v>
      </c>
      <c r="D482" s="41">
        <v>2.1892212761077898</v>
      </c>
      <c r="E482" s="9" t="s">
        <v>419</v>
      </c>
      <c r="F482" s="36" t="s">
        <v>989</v>
      </c>
      <c r="G482" s="16" t="s">
        <v>1490</v>
      </c>
    </row>
    <row r="483" spans="1:7" x14ac:dyDescent="0.25">
      <c r="A483" s="23" t="s">
        <v>51</v>
      </c>
      <c r="B483" s="47">
        <v>4.9055261000000003E-2</v>
      </c>
      <c r="C483" s="8">
        <v>-2.129853781</v>
      </c>
      <c r="D483" s="41">
        <v>2.18824485099592</v>
      </c>
      <c r="E483" s="9" t="s">
        <v>50</v>
      </c>
      <c r="F483" s="36" t="s">
        <v>988</v>
      </c>
      <c r="G483" s="16"/>
    </row>
    <row r="484" spans="1:7" x14ac:dyDescent="0.25">
      <c r="A484" s="23" t="s">
        <v>676</v>
      </c>
      <c r="B484" s="47">
        <v>4.9130790000000001E-2</v>
      </c>
      <c r="C484" s="8">
        <v>-2.129051993</v>
      </c>
      <c r="D484" s="41">
        <v>2.1876029645680402</v>
      </c>
      <c r="E484" s="9" t="s">
        <v>675</v>
      </c>
      <c r="F484" s="36" t="s">
        <v>987</v>
      </c>
      <c r="G484" s="16"/>
    </row>
    <row r="485" spans="1:7" x14ac:dyDescent="0.25">
      <c r="A485" s="23" t="s">
        <v>562</v>
      </c>
      <c r="B485" s="47">
        <v>4.9258463000000002E-2</v>
      </c>
      <c r="C485" s="8">
        <v>-2.1276992180000001</v>
      </c>
      <c r="D485" s="41">
        <v>2.1865196123703501</v>
      </c>
      <c r="E485" s="9" t="s">
        <v>561</v>
      </c>
      <c r="F485" s="36" t="s">
        <v>986</v>
      </c>
      <c r="G485" s="16"/>
    </row>
    <row r="486" spans="1:7" x14ac:dyDescent="0.25">
      <c r="A486" s="23" t="s">
        <v>554</v>
      </c>
      <c r="B486" s="47">
        <v>4.9267611000000003E-2</v>
      </c>
      <c r="C486" s="8">
        <v>-2.1276024119999999</v>
      </c>
      <c r="D486" s="41">
        <v>2.1864420691762798</v>
      </c>
      <c r="E486" s="9" t="s">
        <v>553</v>
      </c>
      <c r="F486" s="36" t="s">
        <v>985</v>
      </c>
      <c r="G486" s="16"/>
    </row>
    <row r="487" spans="1:7" x14ac:dyDescent="0.25">
      <c r="A487" s="23" t="s">
        <v>275</v>
      </c>
      <c r="B487" s="47">
        <v>4.9341337999999998E-2</v>
      </c>
      <c r="C487" s="8">
        <v>-2.1268228370000002</v>
      </c>
      <c r="D487" s="41">
        <v>2.1858175310366899</v>
      </c>
      <c r="E487" s="9" t="s">
        <v>274</v>
      </c>
      <c r="F487" s="36" t="s">
        <v>984</v>
      </c>
      <c r="G487" s="21" t="s">
        <v>1469</v>
      </c>
    </row>
    <row r="488" spans="1:7" x14ac:dyDescent="0.25">
      <c r="A488" s="23" t="s">
        <v>259</v>
      </c>
      <c r="B488" s="47">
        <v>4.9736848E-2</v>
      </c>
      <c r="C488" s="8">
        <v>2.1226589389999999</v>
      </c>
      <c r="D488" s="41">
        <v>2.1824791575781299</v>
      </c>
      <c r="E488" s="9" t="s">
        <v>258</v>
      </c>
      <c r="F488" s="36" t="s">
        <v>983</v>
      </c>
      <c r="G488" s="16"/>
    </row>
    <row r="489" spans="1:7" x14ac:dyDescent="0.25">
      <c r="A489" s="23" t="s">
        <v>612</v>
      </c>
      <c r="B489" s="47">
        <v>4.9784630000000003E-2</v>
      </c>
      <c r="C489" s="8">
        <v>2.1221579529999999</v>
      </c>
      <c r="D489" s="41">
        <v>2.1820772046994801</v>
      </c>
      <c r="E489" s="9" t="s">
        <v>611</v>
      </c>
      <c r="F489" s="36" t="s">
        <v>982</v>
      </c>
      <c r="G489" s="21" t="s">
        <v>1472</v>
      </c>
    </row>
    <row r="490" spans="1:7" x14ac:dyDescent="0.25">
      <c r="A490" s="23" t="s">
        <v>632</v>
      </c>
      <c r="B490" s="47">
        <v>4.9967796000000002E-2</v>
      </c>
      <c r="C490" s="8">
        <v>-2.1202415710000002</v>
      </c>
      <c r="D490" s="41">
        <v>2.1805390693312101</v>
      </c>
      <c r="E490" s="9" t="s">
        <v>631</v>
      </c>
      <c r="F490" s="36" t="s">
        <v>981</v>
      </c>
      <c r="G490" s="21" t="s">
        <v>1470</v>
      </c>
    </row>
    <row r="491" spans="1:7" ht="15.75" thickBot="1" x14ac:dyDescent="0.3">
      <c r="A491" s="26" t="s">
        <v>578</v>
      </c>
      <c r="B491" s="49">
        <v>4.9977173999999999E-2</v>
      </c>
      <c r="C491" s="17">
        <v>2.1201436230000001</v>
      </c>
      <c r="D491" s="51">
        <v>2.1804604293347301</v>
      </c>
      <c r="E491" s="18" t="s">
        <v>577</v>
      </c>
      <c r="F491" s="52" t="s">
        <v>980</v>
      </c>
      <c r="G491" s="27"/>
    </row>
  </sheetData>
  <conditionalFormatting sqref="A186:A491">
    <cfRule type="duplicateValues" dxfId="3" priority="4"/>
  </conditionalFormatting>
  <conditionalFormatting sqref="A6:A185 A3">
    <cfRule type="duplicateValues" dxfId="2" priority="3"/>
  </conditionalFormatting>
  <conditionalFormatting sqref="A3">
    <cfRule type="duplicateValues" dxfId="1" priority="2"/>
  </conditionalFormatting>
  <conditionalFormatting sqref="A4:A5">
    <cfRule type="duplicateValues" dxfId="0" priority="1"/>
  </conditionalFormatting>
  <pageMargins left="0.7" right="0.7" top="0.75" bottom="0.75" header="0.3" footer="0.3"/>
  <pageSetup scale="31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09T15:13:08Z</dcterms:modified>
</cp:coreProperties>
</file>